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ern1-v4" sheetId="1" state="visible" r:id="rId2"/>
    <sheet name="stats" sheetId="2" state="visible" r:id="rId3"/>
  </sheets>
  <definedNames>
    <definedName function="false" hidden="false" name="SPSS" vbProcedure="false">'cern1-v4'!$A$1:$W$258</definedName>
    <definedName function="false" hidden="false" localSheetId="0" name="Excel_BuiltIn__FilterDatabase" vbProcedure="false">'cern1-v4'!$A$1:$X$26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3" uniqueCount="553">
  <si>
    <t xml:space="preserve">SUBJECT</t>
  </si>
  <si>
    <t xml:space="preserve">TYPE</t>
  </si>
  <si>
    <t xml:space="preserve">POSTDATE</t>
  </si>
  <si>
    <t xml:space="preserve">PLATFORM</t>
  </si>
  <si>
    <t xml:space="preserve">CODE</t>
  </si>
  <si>
    <t xml:space="preserve">POST</t>
  </si>
  <si>
    <t xml:space="preserve">Followers</t>
  </si>
  <si>
    <t xml:space="preserve">Followers_log10</t>
  </si>
  <si>
    <t xml:space="preserve">LIKES</t>
  </si>
  <si>
    <t xml:space="preserve">Likes_pkU</t>
  </si>
  <si>
    <t xml:space="preserve">Likes_pkU_z</t>
  </si>
  <si>
    <t xml:space="preserve">COMMENTS</t>
  </si>
  <si>
    <t xml:space="preserve">Comments_pkU</t>
  </si>
  <si>
    <t xml:space="preserve">Comments_pkU_z</t>
  </si>
  <si>
    <t xml:space="preserve">SHARES</t>
  </si>
  <si>
    <t xml:space="preserve">Shares_pkU</t>
  </si>
  <si>
    <t xml:space="preserve">Shares_pkU_z</t>
  </si>
  <si>
    <t xml:space="preserve">CLICK_THROUGHS</t>
  </si>
  <si>
    <t xml:space="preserve">CTs_pkU</t>
  </si>
  <si>
    <t xml:space="preserve">CTs_pkU_z</t>
  </si>
  <si>
    <t xml:space="preserve">AVG_VISIT_DURATION</t>
  </si>
  <si>
    <t xml:space="preserve">AVG_VISIT_DURATION_z</t>
  </si>
  <si>
    <t xml:space="preserve">RETENTION_RATE</t>
  </si>
  <si>
    <t xml:space="preserve">RETENTION_RATE_z</t>
  </si>
  <si>
    <t xml:space="preserve">Archive pics</t>
  </si>
  <si>
    <t xml:space="preserve">GWII</t>
  </si>
  <si>
    <t xml:space="preserve">Facebook</t>
  </si>
  <si>
    <t xml:space="preserve">tG01F</t>
  </si>
  <si>
    <t xml:space="preserve">https://www.facebook.com/cern/photos/a.173272186093468.45199.169005736520113/717713191649362/?type=1</t>
  </si>
  <si>
    <t xml:space="preserve">LHC model</t>
  </si>
  <si>
    <t xml:space="preserve">tG02Fa</t>
  </si>
  <si>
    <t xml:space="preserve">https://www.facebook.com/cern/photos/a.173272186093468.45199.169005736520113/720913521329329/?type=1</t>
  </si>
  <si>
    <t xml:space="preserve">tG02Fb</t>
  </si>
  <si>
    <t xml:space="preserve">ISR archive pic</t>
  </si>
  <si>
    <t xml:space="preserve">tG03Fa</t>
  </si>
  <si>
    <t xml:space="preserve">https://www.facebook.com/cern/photos/a.173272186093468.45199.169005736520113/724109244343090/?type=1</t>
  </si>
  <si>
    <t xml:space="preserve">tG03Fb</t>
  </si>
  <si>
    <t xml:space="preserve">CMS Cristal-ise</t>
  </si>
  <si>
    <t xml:space="preserve">tG04F</t>
  </si>
  <si>
    <t xml:space="preserve">https://www.facebook.com/cern/photos/a.173272186093468.45199.169005736520113/727793313974683/?type=1</t>
  </si>
  <si>
    <t xml:space="preserve">ASACUSA</t>
  </si>
  <si>
    <t xml:space="preserve">tG05F</t>
  </si>
  <si>
    <t xml:space="preserve">https://www.facebook.com/cern/photos/a.173272186093468.45199.169005736520113/731218013632213/?type=1</t>
  </si>
  <si>
    <t xml:space="preserve">Octopus</t>
  </si>
  <si>
    <t xml:space="preserve">tG06Fa</t>
  </si>
  <si>
    <t xml:space="preserve">https://www.facebook.com/cern/photos/a.173272186093468.45199.169005736520113/734453093308705/?type=1</t>
  </si>
  <si>
    <t xml:space="preserve">tG06Fb</t>
  </si>
  <si>
    <t xml:space="preserve">Pipes</t>
  </si>
  <si>
    <t xml:space="preserve">tG07Fa</t>
  </si>
  <si>
    <t xml:space="preserve">https://www.facebook.com/cern/photos/a.173272186093468.45199.169005736520113/737792832974731/?type=1</t>
  </si>
  <si>
    <t xml:space="preserve">tG07Fb</t>
  </si>
  <si>
    <t xml:space="preserve">ATLAS clean</t>
  </si>
  <si>
    <t xml:space="preserve">tG08F</t>
  </si>
  <si>
    <t xml:space="preserve">https://www.facebook.com/cern/photos/a.173272186093468.45199.169005736520113/741291095958238/?type=1</t>
  </si>
  <si>
    <t xml:space="preserve">Collisioneur</t>
  </si>
  <si>
    <t xml:space="preserve">News</t>
  </si>
  <si>
    <t xml:space="preserve">tN01F</t>
  </si>
  <si>
    <t xml:space="preserve">https://www.facebook.com/cern/photos/a.173272186093468.45199.169005736520113/715836981836983/?type=1</t>
  </si>
  <si>
    <t xml:space="preserve">UN event</t>
  </si>
  <si>
    <t xml:space="preserve">tN02F</t>
  </si>
  <si>
    <t xml:space="preserve">https://www.facebook.com/cern/photos/a.173272186093468.45199.169005736520113/717677924986222/?type=1</t>
  </si>
  <si>
    <t xml:space="preserve">CERN60 vid</t>
  </si>
  <si>
    <t xml:space="preserve">tN03F</t>
  </si>
  <si>
    <t xml:space="preserve">https://www.facebook.com/cern/posts/718245458262802</t>
  </si>
  <si>
    <t xml:space="preserve">IceCube VV</t>
  </si>
  <si>
    <t xml:space="preserve">tN04F</t>
  </si>
  <si>
    <t xml:space="preserve">https://www.facebook.com/cern/posts/719011081519573</t>
  </si>
  <si>
    <t xml:space="preserve">Nov Courier</t>
  </si>
  <si>
    <t xml:space="preserve">tN05Fa</t>
  </si>
  <si>
    <t xml:space="preserve">https://www.facebook.com/cern/photos/a.173272186093468.45199.169005736520113/721298464624168/?type=1</t>
  </si>
  <si>
    <t xml:space="preserve">tN05Fb</t>
  </si>
  <si>
    <t xml:space="preserve">TEDx videos</t>
  </si>
  <si>
    <t xml:space="preserve">tN06F</t>
  </si>
  <si>
    <t xml:space="preserve">https://www.facebook.com/cern/photos/a.173272186093468.45199.169005736520113/721785941242087/?type=1</t>
  </si>
  <si>
    <t xml:space="preserve">LHChamber</t>
  </si>
  <si>
    <t xml:space="preserve">tN07F</t>
  </si>
  <si>
    <t xml:space="preserve">https://www.facebook.com/cern/photos/a.173272186093468.45199.169005736520113/722284267858921/?type=1</t>
  </si>
  <si>
    <t xml:space="preserve">Halloween</t>
  </si>
  <si>
    <t xml:space="preserve">tN08F</t>
  </si>
  <si>
    <t xml:space="preserve">https://www.facebook.com/cern/photos/a.173272186093468.45199.169005736520113/722744467812901/?type=1</t>
  </si>
  <si>
    <t xml:space="preserve">Google+</t>
  </si>
  <si>
    <t xml:space="preserve">tG01G</t>
  </si>
  <si>
    <t xml:space="preserve">https://plus.google.com/106123073424280939934/posts/KKxJdrpd6KK</t>
  </si>
  <si>
    <t xml:space="preserve">BellDay</t>
  </si>
  <si>
    <t xml:space="preserve">tN10F</t>
  </si>
  <si>
    <t xml:space="preserve">https://www.facebook.com/cern/photos/a.173272186093468.45199.169005736520113/724755554278459/?type=1</t>
  </si>
  <si>
    <t xml:space="preserve">Particle Fever</t>
  </si>
  <si>
    <t xml:space="preserve">tN11F</t>
  </si>
  <si>
    <t xml:space="preserve">https://www.facebook.com/cern/photos/a.173272186093468.45199.169005736520113/724791784274836/?type=1</t>
  </si>
  <si>
    <t xml:space="preserve">tN11Fw</t>
  </si>
  <si>
    <t xml:space="preserve">John Bell art</t>
  </si>
  <si>
    <t xml:space="preserve">tN12F</t>
  </si>
  <si>
    <t xml:space="preserve">https://www.facebook.com/cern/posts/726217670798914</t>
  </si>
  <si>
    <t xml:space="preserve">bl4s</t>
  </si>
  <si>
    <t xml:space="preserve">tN13Fa</t>
  </si>
  <si>
    <t xml:space="preserve">https://www.facebook.com/cern/posts/731004876986860</t>
  </si>
  <si>
    <t xml:space="preserve">tN13Fb</t>
  </si>
  <si>
    <t xml:space="preserve">The Port</t>
  </si>
  <si>
    <t xml:space="preserve">tN14F</t>
  </si>
  <si>
    <t xml:space="preserve">https://www.facebook.com/cern/photos/a.173272186093468.45199.169005736520113/731514303602584/?type=1</t>
  </si>
  <si>
    <t xml:space="preserve">Twitter</t>
  </si>
  <si>
    <t xml:space="preserve">tN02T</t>
  </si>
  <si>
    <t xml:space="preserve">https://twitter.com/CERN/status/524156838628294657</t>
  </si>
  <si>
    <t xml:space="preserve">Beam tests</t>
  </si>
  <si>
    <t xml:space="preserve">tN16F</t>
  </si>
  <si>
    <t xml:space="preserve">https://www.facebook.com/cern/photos/a.173272186093468.45199.169005736520113/735129593241055/?type=1</t>
  </si>
  <si>
    <t xml:space="preserve">ALICE</t>
  </si>
  <si>
    <t xml:space="preserve">Wow</t>
  </si>
  <si>
    <t xml:space="preserve">Instagra</t>
  </si>
  <si>
    <t xml:space="preserve">tW01I</t>
  </si>
  <si>
    <t xml:space="preserve">http://instagram.com/p/uaUOeRqDWt/?modal=true</t>
  </si>
  <si>
    <t xml:space="preserve">tN17Fb</t>
  </si>
  <si>
    <t xml:space="preserve">https://www.facebook.com/cern/photos/a.173272186093468.45199.169005736520113/735949836492364/?type=1</t>
  </si>
  <si>
    <t xml:space="preserve">Dec Courier</t>
  </si>
  <si>
    <t xml:space="preserve">tN18Fa</t>
  </si>
  <si>
    <t xml:space="preserve">https://www.facebook.com/cern/photos/a.173272186093468.45199.169005736520113/736027116484636/?type=1</t>
  </si>
  <si>
    <t xml:space="preserve">tN18Fb</t>
  </si>
  <si>
    <t xml:space="preserve">tN19Fa</t>
  </si>
  <si>
    <t xml:space="preserve">https://www.facebook.com/cern/posts/738402402913774</t>
  </si>
  <si>
    <t xml:space="preserve">tN19Fb</t>
  </si>
  <si>
    <t xml:space="preserve">tN20Fa</t>
  </si>
  <si>
    <t xml:space="preserve">https://www.facebook.com/cern/posts/739262719494409</t>
  </si>
  <si>
    <t xml:space="preserve">tN20Fb</t>
  </si>
  <si>
    <t xml:space="preserve">Ribbon</t>
  </si>
  <si>
    <t xml:space="preserve">tN21F</t>
  </si>
  <si>
    <t xml:space="preserve">https://www.facebook.com/cern/photos/a.173272186093468.45199.169005736520113/741314745955873/?type=1</t>
  </si>
  <si>
    <t xml:space="preserve">IdeaSquare</t>
  </si>
  <si>
    <t xml:space="preserve">tN22F</t>
  </si>
  <si>
    <t xml:space="preserve">https://www.facebook.com/cern/photos/a.173272186093468.45199.169005736520113/741854219235259/?type=1</t>
  </si>
  <si>
    <t xml:space="preserve">Magnets</t>
  </si>
  <si>
    <t xml:space="preserve">tN23F</t>
  </si>
  <si>
    <t xml:space="preserve">https://www.facebook.com/cern/photos/a.173272186093468.45199.169005736520113/742000089220672/?type=1</t>
  </si>
  <si>
    <t xml:space="preserve">PS bubble</t>
  </si>
  <si>
    <t xml:space="preserve">TBT</t>
  </si>
  <si>
    <t xml:space="preserve">tT01F</t>
  </si>
  <si>
    <t xml:space="preserve">https://www.facebook.com/cern/photos/a.173272186093468.45199.169005736520113/719027491517932/?type=1</t>
  </si>
  <si>
    <t xml:space="preserve">Wire-weaving</t>
  </si>
  <si>
    <t xml:space="preserve">tT02F</t>
  </si>
  <si>
    <t xml:space="preserve">https://www.facebook.com/cern/photos/a.173272186093468.45199.169005736520113/722224824531532/?type=1</t>
  </si>
  <si>
    <t xml:space="preserve">BEBC pipe</t>
  </si>
  <si>
    <t xml:space="preserve">tT03F</t>
  </si>
  <si>
    <t xml:space="preserve">https://www.facebook.com/cern/photos/a.173272186093468.45199.169005736520113/725664947520853/?type=1</t>
  </si>
  <si>
    <t xml:space="preserve">Control rooms</t>
  </si>
  <si>
    <t xml:space="preserve">tT04F</t>
  </si>
  <si>
    <t xml:space="preserve">https://www.facebook.com/cern/photos/a.173272186093468.45199.169005736520113/729192710501410/?type=1</t>
  </si>
  <si>
    <t xml:space="preserve">1st computer</t>
  </si>
  <si>
    <t xml:space="preserve">tT05Fa</t>
  </si>
  <si>
    <t xml:space="preserve">https://www.facebook.com/cern/photos/a.173272186093468.45199.169005736520113/732647460155935/?type=1</t>
  </si>
  <si>
    <t xml:space="preserve">tN08T</t>
  </si>
  <si>
    <t xml:space="preserve">https://twitter.com/CERN/status/528193966932779009</t>
  </si>
  <si>
    <t xml:space="preserve">Power</t>
  </si>
  <si>
    <t xml:space="preserve">tT06F</t>
  </si>
  <si>
    <t xml:space="preserve">https://www.facebook.com/cern/photos/a.173272186093468.45199.169005736520113/736033919817289/?type=1</t>
  </si>
  <si>
    <t xml:space="preserve">tG03Ga</t>
  </si>
  <si>
    <t xml:space="preserve">https://plus.google.com/+CERN/posts/gxydFCou9Rf</t>
  </si>
  <si>
    <t xml:space="preserve">SPS Tank</t>
  </si>
  <si>
    <t xml:space="preserve">tT08F</t>
  </si>
  <si>
    <t xml:space="preserve">https://www.facebook.com/cern/photos/a.173272186093468.45199.169005736520113/743005672453447/?type=1</t>
  </si>
  <si>
    <t xml:space="preserve">tW01F</t>
  </si>
  <si>
    <t xml:space="preserve">https://www.facebook.com/cern/photos/a.173272186093468.45199.169005736520113/718132241607457/?type=1</t>
  </si>
  <si>
    <t xml:space="preserve">ATLAS</t>
  </si>
  <si>
    <t xml:space="preserve">tW02F</t>
  </si>
  <si>
    <t xml:space="preserve">https://www.facebook.com/cern/photos/a.173272186093468.45199.169005736520113/721312917956056/?type=1</t>
  </si>
  <si>
    <t xml:space="preserve">CMS</t>
  </si>
  <si>
    <t xml:space="preserve">tW03F</t>
  </si>
  <si>
    <t xml:space="preserve">https://www.facebook.com/cern/photos/a.173272186093468.45199.169005736520113/724783237609024/?type=1</t>
  </si>
  <si>
    <t xml:space="preserve">LHCb</t>
  </si>
  <si>
    <t xml:space="preserve">tW04F</t>
  </si>
  <si>
    <t xml:space="preserve">https://www.facebook.com/cern/photos/a.173272186093468.45199.169005736520113/728261963927818/?type=1</t>
  </si>
  <si>
    <t xml:space="preserve">RF</t>
  </si>
  <si>
    <t xml:space="preserve">tW05Fa</t>
  </si>
  <si>
    <t xml:space="preserve">https://www.facebook.com/cern/photos/a.173272186093468.45199.169005736520113/731535586933789/?type=1</t>
  </si>
  <si>
    <t xml:space="preserve">tW05Fb</t>
  </si>
  <si>
    <t xml:space="preserve">TOTEM</t>
  </si>
  <si>
    <t xml:space="preserve">tW06F</t>
  </si>
  <si>
    <t xml:space="preserve">https://www.facebook.com/cern/photos/a.173272186093468.45199.169005736520113/735112473242767/?type=1</t>
  </si>
  <si>
    <t xml:space="preserve">tG03Gb</t>
  </si>
  <si>
    <t xml:space="preserve">Splash</t>
  </si>
  <si>
    <t xml:space="preserve">tW08F</t>
  </si>
  <si>
    <t xml:space="preserve">https://www.facebook.com/cern/photos/a.173272186093468.45199.169005736520113/741844665902881/?type=1</t>
  </si>
  <si>
    <t xml:space="preserve">Fabiola</t>
  </si>
  <si>
    <t xml:space="preserve">tN09F</t>
  </si>
  <si>
    <t xml:space="preserve">https://www.facebook.com/cern/photos/a.173272186093468.45199.169005736520113/724697100950971/?type=1</t>
  </si>
  <si>
    <t xml:space="preserve">tG02Ga</t>
  </si>
  <si>
    <t xml:space="preserve">https://plus.google.com/+CERN/posts/XuTiH6svX9K</t>
  </si>
  <si>
    <t xml:space="preserve">tG02Gb</t>
  </si>
  <si>
    <t xml:space="preserve">tN09T</t>
  </si>
  <si>
    <t xml:space="preserve">https://twitter.com/CERN/status/529613712202940416</t>
  </si>
  <si>
    <t xml:space="preserve">Tw Frenc</t>
  </si>
  <si>
    <t xml:space="preserve">tN09Tw</t>
  </si>
  <si>
    <t xml:space="preserve">https://twitter.com/CERN_FR/status/529632188846067713</t>
  </si>
  <si>
    <t xml:space="preserve">tG04G</t>
  </si>
  <si>
    <t xml:space="preserve">https://plus.google.com/+CERN/posts/8FXWEhtVBPa</t>
  </si>
  <si>
    <t xml:space="preserve">tG05G</t>
  </si>
  <si>
    <t xml:space="preserve">https://plus.google.com/+CERN/posts/FuGvGRYbYaU</t>
  </si>
  <si>
    <t xml:space="preserve">tG06Ga</t>
  </si>
  <si>
    <t xml:space="preserve">https://plus.google.com/+CERN/posts/26asSEdwqUM</t>
  </si>
  <si>
    <t xml:space="preserve">tG06Gb</t>
  </si>
  <si>
    <t xml:space="preserve">tW03I</t>
  </si>
  <si>
    <t xml:space="preserve">http://instagram.com/p/u_E2G-qDdS/?modal=true</t>
  </si>
  <si>
    <t xml:space="preserve">tG07Gb</t>
  </si>
  <si>
    <t xml:space="preserve">https://plus.google.com/+CERN/posts/dmqmCVU553W</t>
  </si>
  <si>
    <t xml:space="preserve">tG08G</t>
  </si>
  <si>
    <t xml:space="preserve">https://plus.google.com/+CERN/posts/Kzp71sYckL2</t>
  </si>
  <si>
    <t xml:space="preserve">tN01G</t>
  </si>
  <si>
    <t xml:space="preserve">https://plus.google.com/106123073424280939934/posts/H5gjqbzZLLX</t>
  </si>
  <si>
    <t xml:space="preserve">tN02G</t>
  </si>
  <si>
    <t xml:space="preserve">https://plus.google.com/106123073424280939934/posts/RuAU5XMqHYs</t>
  </si>
  <si>
    <t xml:space="preserve">tN03G</t>
  </si>
  <si>
    <t xml:space="preserve">https://plus.google.com/106123073424280939934/posts/JAV1G5rP3Fb</t>
  </si>
  <si>
    <t xml:space="preserve">tN04G</t>
  </si>
  <si>
    <t xml:space="preserve">https://plus.google.com/+CERN/posts/9HynDEB5vVz</t>
  </si>
  <si>
    <t xml:space="preserve">tN05Ga</t>
  </si>
  <si>
    <t xml:space="preserve">https://plus.google.com/+CERN/posts/GrgcCHguX8d</t>
  </si>
  <si>
    <t xml:space="preserve">tN05Gb</t>
  </si>
  <si>
    <t xml:space="preserve">tN06G</t>
  </si>
  <si>
    <t xml:space="preserve">https://plus.google.com/+CERN/posts/dPMY4keKvhR</t>
  </si>
  <si>
    <t xml:space="preserve">tN07G</t>
  </si>
  <si>
    <t xml:space="preserve">https://plus.google.com/+CERN/posts/K1Xm1eRscZK</t>
  </si>
  <si>
    <t xml:space="preserve">tN08G</t>
  </si>
  <si>
    <t xml:space="preserve">https://plus.google.com/+CERN/posts/KnqaaN9DFZ4</t>
  </si>
  <si>
    <t xml:space="preserve">tN09G</t>
  </si>
  <si>
    <t xml:space="preserve">https://plus.google.com/+CERN/posts/MHiRaan8DLm</t>
  </si>
  <si>
    <t xml:space="preserve">tN10G</t>
  </si>
  <si>
    <t xml:space="preserve">https://plus.google.com/+CERN/posts/9aD49DZZNVz</t>
  </si>
  <si>
    <t xml:space="preserve">tN12G</t>
  </si>
  <si>
    <t xml:space="preserve">https://plus.google.com/+CERN/posts/FerzEqCL14D</t>
  </si>
  <si>
    <t xml:space="preserve">tN13Ga</t>
  </si>
  <si>
    <t xml:space="preserve">https://plus.google.com/+CERN/posts/AnAtPusfJZx</t>
  </si>
  <si>
    <t xml:space="preserve">tN13Gb</t>
  </si>
  <si>
    <t xml:space="preserve">tN14G</t>
  </si>
  <si>
    <t xml:space="preserve">https://plus.google.com/+CERN/posts/KqxcKpbEezP</t>
  </si>
  <si>
    <t xml:space="preserve">tW03T</t>
  </si>
  <si>
    <t xml:space="preserve">https://twitter.com/CERN/status/529677735690776576</t>
  </si>
  <si>
    <t xml:space="preserve">tN16G</t>
  </si>
  <si>
    <t xml:space="preserve">https://plus.google.com/+CERN/posts/Z8ELmiAyyEq</t>
  </si>
  <si>
    <t xml:space="preserve">tN17Ga</t>
  </si>
  <si>
    <t xml:space="preserve">https://plus.google.com/+CERN/posts/USaYo3inALM</t>
  </si>
  <si>
    <t xml:space="preserve">tN17Gb</t>
  </si>
  <si>
    <t xml:space="preserve">tN18Ga</t>
  </si>
  <si>
    <t xml:space="preserve">https://plus.google.com/+CERN/posts/HiRQdqtRX8h</t>
  </si>
  <si>
    <t xml:space="preserve">tN18Gb</t>
  </si>
  <si>
    <t xml:space="preserve">tN19Ga</t>
  </si>
  <si>
    <t xml:space="preserve">https://plus.google.com/+CERN/posts/TCg3hRgipZD</t>
  </si>
  <si>
    <t xml:space="preserve">tN19Gb</t>
  </si>
  <si>
    <t xml:space="preserve">tW03Tw</t>
  </si>
  <si>
    <t xml:space="preserve">https://twitter.com/CERN_FR/status/529680629949296640</t>
  </si>
  <si>
    <t xml:space="preserve">tN20Gb</t>
  </si>
  <si>
    <t xml:space="preserve">https://plus.google.com/+CERN/posts/aMPFMjreBpk</t>
  </si>
  <si>
    <t xml:space="preserve">tN21G</t>
  </si>
  <si>
    <t xml:space="preserve">https://plus.google.com/+CERN/posts/evUGoG9AgAf</t>
  </si>
  <si>
    <t xml:space="preserve">tT04Tw</t>
  </si>
  <si>
    <t xml:space="preserve">https://twitter.com/CERN_FR/status/532931753267453953</t>
  </si>
  <si>
    <t xml:space="preserve">bl4s (N13)</t>
  </si>
  <si>
    <t xml:space="preserve">tN13Ta</t>
  </si>
  <si>
    <t xml:space="preserve">https://twitter.com/CERN/status/534347170825404416</t>
  </si>
  <si>
    <t xml:space="preserve">tT01G</t>
  </si>
  <si>
    <t xml:space="preserve">https://plus.google.com/+CERN/posts/BSZmh8DEsHW</t>
  </si>
  <si>
    <t xml:space="preserve">tT02G</t>
  </si>
  <si>
    <t xml:space="preserve">https://plus.google.com/+CERN/posts/UKVQompnPth</t>
  </si>
  <si>
    <t xml:space="preserve">tT03G</t>
  </si>
  <si>
    <t xml:space="preserve">https://plus.google.com/+CERN/posts/78FuLbWM4WZ</t>
  </si>
  <si>
    <t xml:space="preserve">tT04G</t>
  </si>
  <si>
    <t xml:space="preserve">https://plus.google.com/+CERN/posts/bQY77fWGTRE</t>
  </si>
  <si>
    <t xml:space="preserve">tT05Ga</t>
  </si>
  <si>
    <t xml:space="preserve">https://plus.google.com/+CERN/posts/aLyew83k6Y2</t>
  </si>
  <si>
    <t xml:space="preserve">tT05Gb</t>
  </si>
  <si>
    <t xml:space="preserve">tT06G</t>
  </si>
  <si>
    <t xml:space="preserve">https://plus.google.com/+CERN/posts/N4Xgq4ywbVD</t>
  </si>
  <si>
    <t xml:space="preserve">Courier reminisce</t>
  </si>
  <si>
    <t xml:space="preserve">tT07G</t>
  </si>
  <si>
    <t xml:space="preserve">https://plus.google.com/+CERN/posts/97w3kfgctkt</t>
  </si>
  <si>
    <t xml:space="preserve">tT08G</t>
  </si>
  <si>
    <t xml:space="preserve">https://plus.google.com/+CERN/posts/7y4tyQyiSmj</t>
  </si>
  <si>
    <t xml:space="preserve">tW01G</t>
  </si>
  <si>
    <t xml:space="preserve">https://plus.google.com/106123073424280939934/posts/DvQryTcMFdh</t>
  </si>
  <si>
    <t xml:space="preserve">tW02G</t>
  </si>
  <si>
    <t xml:space="preserve">https://plus.google.com/+CERN/posts/Ztskr4Qay1e</t>
  </si>
  <si>
    <t xml:space="preserve">tW03G</t>
  </si>
  <si>
    <t xml:space="preserve">https://plus.google.com/+CERN/posts/gjD236rNWio</t>
  </si>
  <si>
    <t xml:space="preserve">tW04G</t>
  </si>
  <si>
    <t xml:space="preserve">https://plus.google.com/+CERN/posts/GLX8sdQ7KFe</t>
  </si>
  <si>
    <t xml:space="preserve">tW05Ga</t>
  </si>
  <si>
    <t xml:space="preserve">https://plus.google.com/+CERN/posts/6Fk2C4jXqqU</t>
  </si>
  <si>
    <t xml:space="preserve">tW05Gb</t>
  </si>
  <si>
    <t xml:space="preserve">tW06G</t>
  </si>
  <si>
    <t xml:space="preserve">https://plus.google.com/+CERN/posts/PCETQsJEpUX</t>
  </si>
  <si>
    <t xml:space="preserve">tW05Twa</t>
  </si>
  <si>
    <t xml:space="preserve">https://twitter.com/CERN_FR/status/534739673730387968</t>
  </si>
  <si>
    <t xml:space="preserve">tW08G</t>
  </si>
  <si>
    <t xml:space="preserve">https://plus.google.com/+CERN/posts/1xQjwdcMgqG</t>
  </si>
  <si>
    <t xml:space="preserve">tG01I</t>
  </si>
  <si>
    <t xml:space="preserve">tG02I</t>
  </si>
  <si>
    <t xml:space="preserve">http://instagram.com/p/uqh4XpKDdA/?modal=true</t>
  </si>
  <si>
    <t xml:space="preserve">tG03Ia</t>
  </si>
  <si>
    <t xml:space="preserve">http://instagram.com/p/u7qrf4KDSk/?modal=true</t>
  </si>
  <si>
    <t xml:space="preserve">tG04I</t>
  </si>
  <si>
    <t xml:space="preserve">http://instagram.com/p/vORJCuqDbG/?modal=true</t>
  </si>
  <si>
    <t xml:space="preserve">tG05I</t>
  </si>
  <si>
    <t xml:space="preserve">http://instagram.com/p/vhBpbxqDfD/?modal=true</t>
  </si>
  <si>
    <t xml:space="preserve">tG06Ia</t>
  </si>
  <si>
    <t xml:space="preserve">http://instagram.com/p/vyTjc8qDda/?modal=true</t>
  </si>
  <si>
    <t xml:space="preserve">tG07Ia</t>
  </si>
  <si>
    <t xml:space="preserve">http://instagram.com/p/wFJbVSKDVJ/?modal=true</t>
  </si>
  <si>
    <t xml:space="preserve">tG08I</t>
  </si>
  <si>
    <t xml:space="preserve">http://instagram.com/p/wWSrMnKDVQ/?modal=true</t>
  </si>
  <si>
    <t xml:space="preserve">tN08I</t>
  </si>
  <si>
    <t xml:space="preserve">http://instagram.com/p/u0hUHyKDaJ/?modal=true</t>
  </si>
  <si>
    <t xml:space="preserve">tN09I</t>
  </si>
  <si>
    <t xml:space="preserve">tN13I</t>
  </si>
  <si>
    <t xml:space="preserve">tN14I</t>
  </si>
  <si>
    <t xml:space="preserve">http://instagram.com/p/vi8G84KDdt/?modal=true</t>
  </si>
  <si>
    <t xml:space="preserve">Open Data</t>
  </si>
  <si>
    <t xml:space="preserve">tN15I</t>
  </si>
  <si>
    <t xml:space="preserve">http://instagram.com/p/voJZH9qDQR/?modal=true</t>
  </si>
  <si>
    <t xml:space="preserve">tN16I</t>
  </si>
  <si>
    <t xml:space="preserve">http://instagram.com/p/v1ocBkKDR9/?modal=true</t>
  </si>
  <si>
    <t xml:space="preserve">tN21I</t>
  </si>
  <si>
    <t xml:space="preserve">http://instagram.com/p/wY9Aq5qDUd/?modal=true</t>
  </si>
  <si>
    <t xml:space="preserve">tN22I</t>
  </si>
  <si>
    <t xml:space="preserve">http://instagram.com/p/wZkWNQqDSx/?modal=true</t>
  </si>
  <si>
    <t xml:space="preserve">tT01I</t>
  </si>
  <si>
    <t xml:space="preserve">http://instagram.com/p/uffPmgqDcX/?modal=true</t>
  </si>
  <si>
    <t xml:space="preserve">tT02I</t>
  </si>
  <si>
    <t xml:space="preserve">http://instagram.com/p/uxpQPcKDW0/?modal=true</t>
  </si>
  <si>
    <t xml:space="preserve">tT03I</t>
  </si>
  <si>
    <t xml:space="preserve">http://instagram.com/p/vEGrJ6KDXr/?modal=true</t>
  </si>
  <si>
    <t xml:space="preserve">tT04I</t>
  </si>
  <si>
    <t xml:space="preserve">http://instagram.com/p/vWJXNkKDYG/?modal=true</t>
  </si>
  <si>
    <t xml:space="preserve">tT05Ia</t>
  </si>
  <si>
    <t xml:space="preserve">http://instagram.com/p/voSb2ZKDZo/?modal=true</t>
  </si>
  <si>
    <t xml:space="preserve">tT06I</t>
  </si>
  <si>
    <t xml:space="preserve">http://instagram.com/p/v6aHsaKDa7/?modal=true</t>
  </si>
  <si>
    <t xml:space="preserve">tT07I</t>
  </si>
  <si>
    <t xml:space="preserve">http://instagram.com/p/wMpSXTKDUk/?modal=true</t>
  </si>
  <si>
    <t xml:space="preserve">tT08I</t>
  </si>
  <si>
    <t xml:space="preserve">http://instagram.com/p/wes5w2qDSO/?modal=true</t>
  </si>
  <si>
    <t xml:space="preserve">tN15F</t>
  </si>
  <si>
    <t xml:space="preserve">https://www.facebook.com/cern/photos/a.173272186093468.45199.169005736520113/732607893493225/?type=1</t>
  </si>
  <si>
    <t xml:space="preserve">tW02I</t>
  </si>
  <si>
    <t xml:space="preserve">http://instagram.com/p/usW4iEKDe3/?modal=true</t>
  </si>
  <si>
    <t xml:space="preserve">tN15G</t>
  </si>
  <si>
    <t xml:space="preserve">https://plus.google.com/+CERN/posts/ZVrdTnHqQZo</t>
  </si>
  <si>
    <t xml:space="preserve">tW04I</t>
  </si>
  <si>
    <t xml:space="preserve">http://instagram.com/p/vQ1tnNqDYU/?modal=true</t>
  </si>
  <si>
    <t xml:space="preserve">tW05Ia</t>
  </si>
  <si>
    <t xml:space="preserve">http://instagram.com/p/vjB0wcKDel/?modal=true</t>
  </si>
  <si>
    <t xml:space="preserve">tW06I</t>
  </si>
  <si>
    <t xml:space="preserve">http://instagram.com/p/v1iTr7qDcb/?modal=true</t>
  </si>
  <si>
    <t xml:space="preserve">tN15T</t>
  </si>
  <si>
    <t xml:space="preserve">https://twitter.com/CERN/status/535443404755566592</t>
  </si>
  <si>
    <t xml:space="preserve">tW08I</t>
  </si>
  <si>
    <t xml:space="preserve">http://instagram.com/p/wZhKyJqDcq/?modal=true</t>
  </si>
  <si>
    <t xml:space="preserve">tG01Tw</t>
  </si>
  <si>
    <t xml:space="preserve">https://twitter.com/CERN_FR/status/524186977617195010</t>
  </si>
  <si>
    <t xml:space="preserve">tG02Tw</t>
  </si>
  <si>
    <t xml:space="preserve">https://twitter.com/CERN_FR/status/526792021491871746</t>
  </si>
  <si>
    <t xml:space="preserve">tG03Twa</t>
  </si>
  <si>
    <t xml:space="preserve">https://twitter.com/CERN_FR/status/529225761287200768</t>
  </si>
  <si>
    <t xml:space="preserve">tG03Twb</t>
  </si>
  <si>
    <t xml:space="preserve">tG04Tw</t>
  </si>
  <si>
    <t xml:space="preserve">https://twitter.com/CERN_FR/status/531827994458066944</t>
  </si>
  <si>
    <t xml:space="preserve">tG05Tw</t>
  </si>
  <si>
    <t xml:space="preserve">https://twitter.com/CERN_FR/status/534622665110462464</t>
  </si>
  <si>
    <t xml:space="preserve">tN15Tw</t>
  </si>
  <si>
    <t xml:space="preserve">https://twitter.com/CERN_FR/status/535453695270739968</t>
  </si>
  <si>
    <t xml:space="preserve">tG06Twb</t>
  </si>
  <si>
    <t xml:space="preserve">https://twitter.com/CERN_FR/status/536899295388372992</t>
  </si>
  <si>
    <t xml:space="preserve">tT05Fb</t>
  </si>
  <si>
    <t xml:space="preserve">tT05Tb</t>
  </si>
  <si>
    <t xml:space="preserve">https://twitter.com/CERN/status/535472329204457473</t>
  </si>
  <si>
    <t xml:space="preserve">tG06Twa</t>
  </si>
  <si>
    <t xml:space="preserve">tN01Tw</t>
  </si>
  <si>
    <t xml:space="preserve">https://twitter.com/CERN_FR/status/523112356038344704</t>
  </si>
  <si>
    <t xml:space="preserve">tN02Tw</t>
  </si>
  <si>
    <t xml:space="preserve">https://twitter.com/CERN_FR/status/524166304291618816</t>
  </si>
  <si>
    <t xml:space="preserve">tN03Tw</t>
  </si>
  <si>
    <t xml:space="preserve">https://twitter.com/CERN_FR/status/524590200669077504</t>
  </si>
  <si>
    <t xml:space="preserve">tN04Tw</t>
  </si>
  <si>
    <t xml:space="preserve">https://twitter.com/CERN_FR/status/525223609602932737</t>
  </si>
  <si>
    <t xml:space="preserve">tN05Twa</t>
  </si>
  <si>
    <t xml:space="preserve">https://twitter.com/CERN_FR/status/527041789187067904</t>
  </si>
  <si>
    <t xml:space="preserve">tN05Twb</t>
  </si>
  <si>
    <t xml:space="preserve">tN06Tw</t>
  </si>
  <si>
    <t xml:space="preserve">https://twitter.com/CERN_FR/status/529680022982770688</t>
  </si>
  <si>
    <t xml:space="preserve">tN07Tw</t>
  </si>
  <si>
    <t xml:space="preserve">https://twitter.com/CERN_FR/status/527847496228544512</t>
  </si>
  <si>
    <t xml:space="preserve">tN08Tw</t>
  </si>
  <si>
    <t xml:space="preserve">https://twitter.com/CERN_FR/status/528202503389982720</t>
  </si>
  <si>
    <t xml:space="preserve">tW06Tw</t>
  </si>
  <si>
    <t xml:space="preserve">https://twitter.com/CERN_FR/status/537513558847016960</t>
  </si>
  <si>
    <t xml:space="preserve">tN10Tw</t>
  </si>
  <si>
    <t xml:space="preserve">https://twitter.com/CERN_FR/status/529927181661904896</t>
  </si>
  <si>
    <t xml:space="preserve">tN11Tw</t>
  </si>
  <si>
    <t xml:space="preserve">https://twitter.com/CERN_FR/status/529900638562680832</t>
  </si>
  <si>
    <t xml:space="preserve">tN13Twa</t>
  </si>
  <si>
    <t xml:space="preserve">https://twitter.com/CERN_FR/status/534711458324832256</t>
  </si>
  <si>
    <t xml:space="preserve">tN13Twb</t>
  </si>
  <si>
    <t xml:space="preserve">tN14Tw</t>
  </si>
  <si>
    <t xml:space="preserve">https://twitter.com/CERN_FR/status/534723617930899456</t>
  </si>
  <si>
    <t xml:space="preserve">bl4s (N17)</t>
  </si>
  <si>
    <t xml:space="preserve">tN17Fa</t>
  </si>
  <si>
    <t xml:space="preserve">tN18Twa</t>
  </si>
  <si>
    <t xml:space="preserve">https://twitter.com/CERN_FR/status/538367054815199233</t>
  </si>
  <si>
    <t xml:space="preserve">tN18Twb</t>
  </si>
  <si>
    <t xml:space="preserve">tN22Tw</t>
  </si>
  <si>
    <t xml:space="preserve">https://twitter.com/CERN_FR/status/542343685543718913</t>
  </si>
  <si>
    <t xml:space="preserve">tN23Tw</t>
  </si>
  <si>
    <t xml:space="preserve">https://twitter.com/CERN_FR/status/542351617459511296</t>
  </si>
  <si>
    <t xml:space="preserve">tT01Tw</t>
  </si>
  <si>
    <t xml:space="preserve">https://twitter.com/CERN_FR/status/525264607716585474</t>
  </si>
  <si>
    <t xml:space="preserve">tT02Tw</t>
  </si>
  <si>
    <t xml:space="preserve">https://twitter.com/CERN_FR/status/527819174698299392</t>
  </si>
  <si>
    <t xml:space="preserve">tT03Tw</t>
  </si>
  <si>
    <t xml:space="preserve">https://twitter.com/CERN_FR/status/530387398338048000</t>
  </si>
  <si>
    <t xml:space="preserve">tG07Ga</t>
  </si>
  <si>
    <t xml:space="preserve">tT05Twa</t>
  </si>
  <si>
    <t xml:space="preserve">https://twitter.com/CERN_FR/status/535473357907845120</t>
  </si>
  <si>
    <t xml:space="preserve">tT05Twb</t>
  </si>
  <si>
    <t xml:space="preserve">tT06Tw</t>
  </si>
  <si>
    <t xml:space="preserve">https://twitter.com/CERN_FR/status/538368773926162432</t>
  </si>
  <si>
    <t xml:space="preserve">tT07Tw</t>
  </si>
  <si>
    <t xml:space="preserve">https://twitter.com/CERN_FR/status/540544085811933184</t>
  </si>
  <si>
    <t xml:space="preserve">tT08Tw</t>
  </si>
  <si>
    <t xml:space="preserve">https://twitter.com/CERN_FR/status/543085937425924097</t>
  </si>
  <si>
    <t xml:space="preserve">tW01Tw</t>
  </si>
  <si>
    <t xml:space="preserve">https://twitter.com/CERN_FR/status/524570140575531008</t>
  </si>
  <si>
    <t xml:space="preserve">tW02Tw</t>
  </si>
  <si>
    <t xml:space="preserve">https://twitter.com/CERN_FR/status/527052669324509185</t>
  </si>
  <si>
    <t xml:space="preserve">tG07Twa</t>
  </si>
  <si>
    <t xml:space="preserve">https://twitter.com/CERN_FR/status/539697703651790848</t>
  </si>
  <si>
    <t xml:space="preserve">tW04Tw</t>
  </si>
  <si>
    <t xml:space="preserve">https://twitter.com/CERN_FR/status/532179822387429376</t>
  </si>
  <si>
    <t xml:space="preserve">tG07Twb</t>
  </si>
  <si>
    <t xml:space="preserve">tW05Twb</t>
  </si>
  <si>
    <t xml:space="preserve">Dishwasher</t>
  </si>
  <si>
    <t xml:space="preserve">tW07F</t>
  </si>
  <si>
    <t xml:space="preserve">https://www.facebook.com/cern/photos/a.173272186093468.45199.169005736520113/738521926235155/?type=1</t>
  </si>
  <si>
    <t xml:space="preserve">tW07G</t>
  </si>
  <si>
    <t xml:space="preserve">https://plus.google.com/+CERN/posts/LZEhXirAnGL</t>
  </si>
  <si>
    <t xml:space="preserve">tW08Tw</t>
  </si>
  <si>
    <t xml:space="preserve">https://twitter.com/CERN_FR/status/542327922196221952</t>
  </si>
  <si>
    <t xml:space="preserve">tG01T</t>
  </si>
  <si>
    <t xml:space="preserve">https://twitter.com/CERN/status/524184230356455424</t>
  </si>
  <si>
    <t xml:space="preserve">tG02T</t>
  </si>
  <si>
    <t xml:space="preserve">https://twitter.com/CERN/status/526790571923603456</t>
  </si>
  <si>
    <t xml:space="preserve">tG03Ta</t>
  </si>
  <si>
    <t xml:space="preserve">https://twitter.com/CERN/status/529225758816747520</t>
  </si>
  <si>
    <t xml:space="preserve">tG03Tb</t>
  </si>
  <si>
    <t xml:space="preserve">tG04T</t>
  </si>
  <si>
    <t xml:space="preserve">https://twitter.com/CERN/status/531814375733354498</t>
  </si>
  <si>
    <t xml:space="preserve">tG05T</t>
  </si>
  <si>
    <t xml:space="preserve">https://twitter.com/CERN/status/534456859588296706</t>
  </si>
  <si>
    <t xml:space="preserve">tG06Ta</t>
  </si>
  <si>
    <t xml:space="preserve">https://twitter.com/CERN/status/536881911722172416</t>
  </si>
  <si>
    <t xml:space="preserve">tG06Tb</t>
  </si>
  <si>
    <t xml:space="preserve">tG07Ta</t>
  </si>
  <si>
    <t xml:space="preserve">https://twitter.com/CERN/status/539534229072535553</t>
  </si>
  <si>
    <t xml:space="preserve">tG07Tb</t>
  </si>
  <si>
    <t xml:space="preserve">tG08T</t>
  </si>
  <si>
    <t xml:space="preserve">https://twitter.com/CERN/status/541950167847829504</t>
  </si>
  <si>
    <t xml:space="preserve">tN01T</t>
  </si>
  <si>
    <t xml:space="preserve">https://twitter.com/CERN/status/523106669996568576</t>
  </si>
  <si>
    <t xml:space="preserve">tW07I</t>
  </si>
  <si>
    <t xml:space="preserve">http://instagram.com/p/wHvwG2KDV9/?modal=true</t>
  </si>
  <si>
    <t xml:space="preserve">tN03T</t>
  </si>
  <si>
    <t xml:space="preserve">https://twitter.com/CERN/status/524589064851578881</t>
  </si>
  <si>
    <t xml:space="preserve">tN04T</t>
  </si>
  <si>
    <t xml:space="preserve">https://twitter.com/CERN/status/525212060515573760</t>
  </si>
  <si>
    <t xml:space="preserve">tN05Ta</t>
  </si>
  <si>
    <t xml:space="preserve">https://twitter.com/CERN/status/527033473820012544</t>
  </si>
  <si>
    <t xml:space="preserve">tN05Tb</t>
  </si>
  <si>
    <t xml:space="preserve">tN06T</t>
  </si>
  <si>
    <t xml:space="preserve">https://twitter.com/CERN/status/527444929879240704</t>
  </si>
  <si>
    <t xml:space="preserve">tN07T</t>
  </si>
  <si>
    <t xml:space="preserve">https://twitter.com/CERN/status/527824343263621120</t>
  </si>
  <si>
    <t xml:space="preserve">tW07T</t>
  </si>
  <si>
    <t xml:space="preserve">https://twitter.com/CERN/status/539904772644823040</t>
  </si>
  <si>
    <t xml:space="preserve">tW07Tw</t>
  </si>
  <si>
    <t xml:space="preserve">https://twitter.com/CERN_FR/status/540052716329115648</t>
  </si>
  <si>
    <t xml:space="preserve">Fabiola press</t>
  </si>
  <si>
    <t xml:space="preserve">tN09Tb</t>
  </si>
  <si>
    <t xml:space="preserve">https://twitter.com/CERN/status/529668618280513536</t>
  </si>
  <si>
    <t xml:space="preserve">tN10T</t>
  </si>
  <si>
    <t xml:space="preserve">https://twitter.com/CERN/status/529669541132255232</t>
  </si>
  <si>
    <t xml:space="preserve">tN12T</t>
  </si>
  <si>
    <t xml:space="preserve">https://twitter.com/CERN/status/530727380466552832</t>
  </si>
  <si>
    <t xml:space="preserve">bl4s (N20)</t>
  </si>
  <si>
    <t xml:space="preserve">tN20Ga</t>
  </si>
  <si>
    <t xml:space="preserve">tN13Tb</t>
  </si>
  <si>
    <t xml:space="preserve">tN14T</t>
  </si>
  <si>
    <t xml:space="preserve">https://twitter.com/CERN/status/534721899176411137</t>
  </si>
  <si>
    <t xml:space="preserve">tT07F</t>
  </si>
  <si>
    <t xml:space="preserve">https://www.facebook.com/cern/photos/a.173272186093468.45199.169005736520113/739270722826942/?type=1</t>
  </si>
  <si>
    <t xml:space="preserve">tN16T</t>
  </si>
  <si>
    <t xml:space="preserve">https://twitter.com/CERN/status/537355767104684032</t>
  </si>
  <si>
    <t xml:space="preserve">tN17Ta</t>
  </si>
  <si>
    <t xml:space="preserve">https://twitter.com/CERN/status/537976983402344448</t>
  </si>
  <si>
    <t xml:space="preserve">tN17Tb</t>
  </si>
  <si>
    <t xml:space="preserve">tN18Ta</t>
  </si>
  <si>
    <t xml:space="preserve">https://twitter.com/CERN/status/538016769173372928</t>
  </si>
  <si>
    <t xml:space="preserve">tN18Tb</t>
  </si>
  <si>
    <t xml:space="preserve">tN19Ta</t>
  </si>
  <si>
    <t xml:space="preserve">https://twitter.com/CERN/status/539816551676129280</t>
  </si>
  <si>
    <t xml:space="preserve">tN19Tb</t>
  </si>
  <si>
    <t xml:space="preserve">tN20Ta</t>
  </si>
  <si>
    <t xml:space="preserve">https://twitter.com/CERN/status/540513483759312896</t>
  </si>
  <si>
    <t xml:space="preserve">tN20Tb</t>
  </si>
  <si>
    <t xml:space="preserve">tN21T</t>
  </si>
  <si>
    <t xml:space="preserve">https://twitter.com/CERN/status/541965375400062976</t>
  </si>
  <si>
    <t xml:space="preserve">tN22T</t>
  </si>
  <si>
    <t xml:space="preserve">https://twitter.com/CERN/status/542343724336824320</t>
  </si>
  <si>
    <t xml:space="preserve">tN23T</t>
  </si>
  <si>
    <t xml:space="preserve">https://twitter.com/CERN/status/542349070648754176</t>
  </si>
  <si>
    <t xml:space="preserve">tT01T</t>
  </si>
  <si>
    <t xml:space="preserve">https://twitter.com/CERN/status/525232991447318528</t>
  </si>
  <si>
    <t xml:space="preserve">tT02T</t>
  </si>
  <si>
    <t xml:space="preserve">https://twitter.com/CERN/status/527771620803637249</t>
  </si>
  <si>
    <t xml:space="preserve">tT03T</t>
  </si>
  <si>
    <t xml:space="preserve">https://twitter.com/CERN/status/530383893799911424</t>
  </si>
  <si>
    <t xml:space="preserve">tT04T</t>
  </si>
  <si>
    <t xml:space="preserve">https://twitter.com/CERN/status/532921593643950080</t>
  </si>
  <si>
    <t xml:space="preserve">tT05Ta</t>
  </si>
  <si>
    <t xml:space="preserve">tG08Tw</t>
  </si>
  <si>
    <t xml:space="preserve">https://twitter.com/CERN_FR/status/541958017852657665</t>
  </si>
  <si>
    <t xml:space="preserve">tT06T</t>
  </si>
  <si>
    <t xml:space="preserve">https://twitter.com/CERN/status/538069531617275904</t>
  </si>
  <si>
    <t xml:space="preserve">tT07T</t>
  </si>
  <si>
    <t xml:space="preserve">https://twitter.com/CERN/status/540544067759644672</t>
  </si>
  <si>
    <t xml:space="preserve">tT08T</t>
  </si>
  <si>
    <t xml:space="preserve">https://twitter.com/CERN/status/543066530570047489</t>
  </si>
  <si>
    <t xml:space="preserve">tW01T</t>
  </si>
  <si>
    <t xml:space="preserve">https://twitter.com/CERN/status/524505498221944833</t>
  </si>
  <si>
    <t xml:space="preserve">tW02T</t>
  </si>
  <si>
    <t xml:space="preserve">https://twitter.com/CERN/status/527053808439152640</t>
  </si>
  <si>
    <t xml:space="preserve">tN22G</t>
  </si>
  <si>
    <t xml:space="preserve">https://plus.google.com/+CERN/posts/BZ28NDK3F8j</t>
  </si>
  <si>
    <t xml:space="preserve">tW04T</t>
  </si>
  <si>
    <t xml:space="preserve">https://twitter.com/CERN/status/532178231961862146</t>
  </si>
  <si>
    <t xml:space="preserve">tW05Ta</t>
  </si>
  <si>
    <t xml:space="preserve">https://twitter.com/CERN/status/534738411014590464</t>
  </si>
  <si>
    <t xml:space="preserve">tW05Tb</t>
  </si>
  <si>
    <t xml:space="preserve">tW06T</t>
  </si>
  <si>
    <t xml:space="preserve">https://twitter.com/CERN/status/537336981274247169</t>
  </si>
  <si>
    <t xml:space="preserve">tN23G</t>
  </si>
  <si>
    <t xml:space="preserve">https://plus.google.com/+CERN/posts/SVu7y2faYne</t>
  </si>
  <si>
    <t xml:space="preserve">tW08T</t>
  </si>
  <si>
    <t xml:space="preserve">https://twitter.com/CERN/status/542316909791051776</t>
  </si>
  <si>
    <t xml:space="preserve">Report</t>
  </si>
  <si>
    <t xml:space="preserve">Mean</t>
  </si>
  <si>
    <t xml:space="preserve">N</t>
  </si>
  <si>
    <t xml:space="preserve">Std. Deviation</t>
  </si>
  <si>
    <t xml:space="preserve">Total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[$-409]d\-mmm\-yyyy;@"/>
    <numFmt numFmtId="166" formatCode="0.00"/>
    <numFmt numFmtId="167" formatCode="0"/>
    <numFmt numFmtId="168" formatCode="#.00"/>
    <numFmt numFmtId="169" formatCode="#.0"/>
    <numFmt numFmtId="170" formatCode="###0.000"/>
    <numFmt numFmtId="171" formatCode="###0"/>
    <numFmt numFmtId="172" formatCode="###0.0000"/>
    <numFmt numFmtId="173" formatCode="####.0000"/>
    <numFmt numFmtId="174" formatCode="###0.00000"/>
    <numFmt numFmtId="175" formatCode="####.00000"/>
  </numFmts>
  <fonts count="27">
    <font>
      <sz val="8"/>
      <name val="Courier New"/>
      <family val="0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177"/>
    </font>
    <font>
      <sz val="11"/>
      <color rgb="FFFFFFFF"/>
      <name val="Arial"/>
      <family val="2"/>
      <charset val="177"/>
    </font>
    <font>
      <sz val="11"/>
      <color rgb="FF800080"/>
      <name val="Arial"/>
      <family val="2"/>
      <charset val="177"/>
    </font>
    <font>
      <b val="true"/>
      <sz val="11"/>
      <color rgb="FFFF9900"/>
      <name val="Arial"/>
      <family val="2"/>
      <charset val="177"/>
    </font>
    <font>
      <b val="true"/>
      <sz val="11"/>
      <color rgb="FFFFFFFF"/>
      <name val="Arial"/>
      <family val="2"/>
      <charset val="177"/>
    </font>
    <font>
      <i val="true"/>
      <sz val="11"/>
      <color rgb="FF808080"/>
      <name val="Arial"/>
      <family val="2"/>
      <charset val="177"/>
    </font>
    <font>
      <sz val="11"/>
      <color rgb="FF008000"/>
      <name val="Arial"/>
      <family val="2"/>
      <charset val="177"/>
    </font>
    <font>
      <b val="true"/>
      <sz val="15"/>
      <color rgb="FF003366"/>
      <name val="Arial"/>
      <family val="2"/>
      <charset val="177"/>
    </font>
    <font>
      <b val="true"/>
      <sz val="13"/>
      <color rgb="FF003366"/>
      <name val="Arial"/>
      <family val="2"/>
      <charset val="177"/>
    </font>
    <font>
      <b val="true"/>
      <sz val="11"/>
      <color rgb="FF003366"/>
      <name val="Arial"/>
      <family val="2"/>
      <charset val="177"/>
    </font>
    <font>
      <sz val="11"/>
      <color rgb="FF333399"/>
      <name val="Arial"/>
      <family val="2"/>
      <charset val="177"/>
    </font>
    <font>
      <sz val="11"/>
      <color rgb="FFFF9900"/>
      <name val="Arial"/>
      <family val="2"/>
      <charset val="177"/>
    </font>
    <font>
      <sz val="11"/>
      <color rgb="FF993300"/>
      <name val="Arial"/>
      <family val="2"/>
      <charset val="177"/>
    </font>
    <font>
      <b val="true"/>
      <sz val="11"/>
      <color rgb="FF333333"/>
      <name val="Arial"/>
      <family val="2"/>
      <charset val="177"/>
    </font>
    <font>
      <b val="true"/>
      <sz val="18"/>
      <color rgb="FF003366"/>
      <name val="Times New Roman"/>
      <family val="2"/>
      <charset val="177"/>
    </font>
    <font>
      <b val="true"/>
      <sz val="11"/>
      <color rgb="FF000000"/>
      <name val="Arial"/>
      <family val="2"/>
      <charset val="177"/>
    </font>
    <font>
      <sz val="11"/>
      <color rgb="FFFF0000"/>
      <name val="Arial"/>
      <family val="2"/>
      <charset val="177"/>
    </font>
    <font>
      <sz val="8"/>
      <name val="Arial"/>
      <family val="2"/>
    </font>
    <font>
      <u val="single"/>
      <sz val="8"/>
      <color rgb="FF0000FF"/>
      <name val="Courier New"/>
      <family val="0"/>
      <charset val="177"/>
    </font>
    <font>
      <b val="true"/>
      <sz val="9"/>
      <color rgb="FF000000"/>
      <name val="Arial"/>
      <family val="2"/>
    </font>
    <font>
      <sz val="9"/>
      <color rgb="FF000000"/>
      <name val="Arial"/>
      <family val="2"/>
    </font>
    <font>
      <sz val="12"/>
      <name val="Times New Roman"/>
      <family val="1"/>
    </font>
    <font>
      <b val="true"/>
      <sz val="9"/>
      <color rgb="FF000000"/>
      <name val="Arial Bold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4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/>
      <diagonal/>
    </border>
    <border diagonalUp="false" diagonalDown="false">
      <left style="thick"/>
      <right style="thick"/>
      <top style="thick"/>
      <bottom style="thick"/>
      <diagonal/>
    </border>
    <border diagonalUp="false" diagonalDown="false">
      <left style="thick"/>
      <right style="medium"/>
      <top style="thick"/>
      <bottom style="thick"/>
      <diagonal/>
    </border>
    <border diagonalUp="false" diagonalDown="false">
      <left/>
      <right style="medium"/>
      <top style="thick"/>
      <bottom style="thick"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 style="thick"/>
      <right/>
      <top style="thick"/>
      <bottom style="medium"/>
      <diagonal/>
    </border>
    <border diagonalUp="false" diagonalDown="false">
      <left/>
      <right style="thick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thick"/>
      <top style="thick"/>
      <bottom/>
      <diagonal/>
    </border>
    <border diagonalUp="false" diagonalDown="false">
      <left style="thin"/>
      <right style="thick"/>
      <top/>
      <bottom/>
      <diagonal/>
    </border>
    <border diagonalUp="false" diagonalDown="false">
      <left/>
      <right style="thick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 style="thick"/>
      <right/>
      <top style="medium"/>
      <bottom style="medium"/>
      <diagonal/>
    </border>
    <border diagonalUp="false" diagonalDown="false">
      <left style="thick"/>
      <right/>
      <top style="medium"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/>
      <right style="medium"/>
      <top/>
      <bottom style="thick"/>
      <diagonal/>
    </border>
    <border diagonalUp="false" diagonalDown="false">
      <left style="thin"/>
      <right style="thick"/>
      <top/>
      <bottom style="thick"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n"/>
      <right style="thin"/>
      <top style="thick"/>
      <bottom style="thick"/>
      <diagonal/>
    </border>
    <border diagonalUp="false" diagonalDown="false">
      <left style="thick"/>
      <right/>
      <top style="thick"/>
      <bottom style="thin"/>
      <diagonal/>
    </border>
    <border diagonalUp="false" diagonalDown="false">
      <left/>
      <right style="thick"/>
      <top style="thick"/>
      <bottom/>
      <diagonal/>
    </border>
    <border diagonalUp="false" diagonalDown="false">
      <left style="thick"/>
      <right style="thin"/>
      <top style="thick"/>
      <bottom/>
      <diagonal/>
    </border>
    <border diagonalUp="false" diagonalDown="false">
      <left style="thin"/>
      <right style="thin"/>
      <top style="thick"/>
      <bottom/>
      <diagonal/>
    </border>
    <border diagonalUp="false" diagonalDown="false">
      <left style="thick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ck"/>
      <top/>
      <bottom style="thin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ck"/>
      <right/>
      <top/>
      <bottom style="thin"/>
      <diagonal/>
    </border>
    <border diagonalUp="false" diagonalDown="false">
      <left style="thick"/>
      <right/>
      <top/>
      <bottom style="thick"/>
      <diagonal/>
    </border>
    <border diagonalUp="false" diagonalDown="false">
      <left style="thick"/>
      <right style="thin"/>
      <top/>
      <bottom style="thick"/>
      <diagonal/>
    </border>
    <border diagonalUp="false" diagonalDown="false">
      <left style="thin"/>
      <right style="thin"/>
      <top/>
      <bottom style="thick"/>
      <diagonal/>
    </border>
  </borders>
  <cellStyleXfs count="6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5" fontId="21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6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1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8" fontId="21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9" fontId="21" fillId="0" borderId="0" xfId="0" applyFont="true" applyBorder="false" applyAlignment="true" applyProtection="true">
      <alignment horizontal="left" vertical="bottom" textRotation="0" wrapText="false" indent="0" shrinkToFit="false"/>
      <protection locked="false" hidden="false"/>
    </xf>
    <xf numFmtId="164" fontId="22" fillId="0" borderId="0" xfId="2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23" fillId="0" borderId="10" xfId="5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1" xfId="5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12" xfId="5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3" xfId="5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4" xfId="57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16" xfId="5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17" xfId="5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18" xfId="57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4" fillId="0" borderId="17" xfId="57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70" fontId="24" fillId="0" borderId="1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1" fontId="24" fillId="0" borderId="2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21" xfId="5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22" xfId="57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4" fillId="0" borderId="21" xfId="57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72" fontId="24" fillId="0" borderId="2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24" xfId="5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0" fontId="24" fillId="0" borderId="2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5" fillId="0" borderId="18" xfId="5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5" fillId="0" borderId="17" xfId="5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2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5" fillId="0" borderId="22" xfId="5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5" fillId="0" borderId="21" xfId="5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25" xfId="5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26" xfId="57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27" xfId="57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4" fillId="0" borderId="26" xfId="57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72" fontId="24" fillId="0" borderId="2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4" fillId="0" borderId="2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3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3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3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2" fontId="24" fillId="0" borderId="3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24" fillId="0" borderId="3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24" fillId="0" borderId="3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1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1" fontId="24" fillId="0" borderId="3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1" fontId="24" fillId="0" borderId="3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3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4" fontId="24" fillId="0" borderId="3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5" fontId="24" fillId="0" borderId="3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24" fillId="0" borderId="3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4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2" fontId="24" fillId="0" borderId="3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3" fontId="24" fillId="0" borderId="3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24" fillId="0" borderId="3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24" fillId="0" borderId="3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4" fontId="24" fillId="0" borderId="39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3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4" fillId="0" borderId="39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3" fontId="24" fillId="0" borderId="3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5" fontId="24" fillId="0" borderId="3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4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4" fillId="0" borderId="2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74" fontId="24" fillId="0" borderId="4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4" fontId="24" fillId="0" borderId="4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5" fontId="24" fillId="0" borderId="4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24" fillId="0" borderId="43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4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1"/>
    <cellStyle name="20% - Accent2" xfId="22"/>
    <cellStyle name="20% - Accent3" xfId="23"/>
    <cellStyle name="20% - Accent4" xfId="24"/>
    <cellStyle name="20% - Accent5" xfId="25"/>
    <cellStyle name="20% - Accent6" xfId="26"/>
    <cellStyle name="40% - Accent1" xfId="27"/>
    <cellStyle name="40% - Accent2" xfId="28"/>
    <cellStyle name="40% - Accent3" xfId="29"/>
    <cellStyle name="40% - Accent4" xfId="30"/>
    <cellStyle name="40% - Accent5" xfId="31"/>
    <cellStyle name="40% - Accent6" xfId="32"/>
    <cellStyle name="60% - Accent1" xfId="33"/>
    <cellStyle name="60% - Accent2" xfId="34"/>
    <cellStyle name="60% - Accent3" xfId="35"/>
    <cellStyle name="60% - Accent4" xfId="36"/>
    <cellStyle name="60% - Accent5" xfId="37"/>
    <cellStyle name="60% - Accent6" xfId="38"/>
    <cellStyle name="Accent1" xfId="39"/>
    <cellStyle name="Accent2" xfId="40"/>
    <cellStyle name="Accent3" xfId="41"/>
    <cellStyle name="Accent4" xfId="42"/>
    <cellStyle name="Accent5" xfId="43"/>
    <cellStyle name="Accent6" xfId="44"/>
    <cellStyle name="Bad 1" xfId="45"/>
    <cellStyle name="Calculation" xfId="46"/>
    <cellStyle name="Check Cell" xfId="47"/>
    <cellStyle name="Explanatory Text" xfId="48"/>
    <cellStyle name="Good 1" xfId="49"/>
    <cellStyle name="Heading 1 1" xfId="50"/>
    <cellStyle name="Heading 2 1" xfId="51"/>
    <cellStyle name="Heading 3" xfId="52"/>
    <cellStyle name="Heading 4" xfId="53"/>
    <cellStyle name="Input" xfId="54"/>
    <cellStyle name="Linked Cell" xfId="55"/>
    <cellStyle name="Neutral 1" xfId="56"/>
    <cellStyle name="Normal 2" xfId="57"/>
    <cellStyle name="Note 1" xfId="58"/>
    <cellStyle name="Output" xfId="59"/>
    <cellStyle name="Title" xfId="60"/>
    <cellStyle name="Total" xfId="61"/>
    <cellStyle name="Warning Text" xfId="62"/>
    <cellStyle name="*unknown*" xfId="20" builtinId="8"/>
  </cellStyles>
  <dxfs count="1">
    <dxf>
      <font>
        <name val="Courier New"/>
        <charset val="177"/>
        <family val="0"/>
        <b val="1"/>
        <i val="0"/>
        <color rgb="FF3366FF"/>
        <sz val="8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plus.google.com/+CERN/posts/aMPFMjreBpk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58"/>
  <sheetViews>
    <sheetView showFormulas="false" showGridLines="true" showRowColHeaders="true" showZeros="true" rightToLeft="false" tabSelected="true" showOutlineSymbols="true" defaultGridColor="true" view="normal" topLeftCell="G1" colorId="64" zoomScale="175" zoomScaleNormal="175" zoomScalePageLayoutView="100" workbookViewId="0">
      <selection pane="topLeft" activeCell="K5" activeCellId="0" sqref="K5"/>
    </sheetView>
  </sheetViews>
  <sheetFormatPr defaultColWidth="8.9921875" defaultRowHeight="11.25" zeroHeight="false" outlineLevelRow="0" outlineLevelCol="0"/>
  <cols>
    <col collapsed="false" customWidth="true" hidden="false" outlineLevel="0" max="1" min="1" style="1" width="10.49"/>
    <col collapsed="false" customWidth="true" hidden="false" outlineLevel="0" max="2" min="2" style="1" width="4.61"/>
    <col collapsed="false" customWidth="true" hidden="false" outlineLevel="0" max="3" min="3" style="2" width="9.37"/>
    <col collapsed="false" customWidth="true" hidden="false" outlineLevel="0" max="4" min="4" style="1" width="8.62"/>
    <col collapsed="false" customWidth="true" hidden="false" outlineLevel="0" max="5" min="5" style="1" width="7.61"/>
    <col collapsed="false" customWidth="true" hidden="false" outlineLevel="0" max="6" min="6" style="1" width="13.36"/>
    <col collapsed="false" customWidth="true" hidden="false" outlineLevel="0" max="7" min="7" style="1" width="7.24"/>
    <col collapsed="false" customWidth="true" hidden="false" outlineLevel="0" max="8" min="8" style="1" width="4.49"/>
    <col collapsed="false" customWidth="true" hidden="false" outlineLevel="0" max="9" min="9" style="1" width="5.49"/>
    <col collapsed="false" customWidth="true" hidden="false" outlineLevel="0" max="22" min="10" style="1" width="4.36"/>
    <col collapsed="false" customWidth="true" hidden="false" outlineLevel="0" max="23" min="23" style="1" width="4.61"/>
    <col collapsed="false" customWidth="false" hidden="false" outlineLevel="0" max="24" min="24" style="3" width="8.99"/>
    <col collapsed="false" customWidth="false" hidden="false" outlineLevel="0" max="257" min="25" style="1" width="8.99"/>
  </cols>
  <sheetData>
    <row r="1" s="7" customFormat="true" ht="11.25" hidden="false" customHeight="false" outlineLevel="0" collapsed="false">
      <c r="A1" s="4" t="s">
        <v>0</v>
      </c>
      <c r="B1" s="4" t="s">
        <v>1</v>
      </c>
      <c r="C1" s="5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6" t="s">
        <v>23</v>
      </c>
    </row>
    <row r="2" s="7" customFormat="true" ht="11.25" hidden="false" customHeight="false" outlineLevel="0" collapsed="false">
      <c r="A2" s="4" t="s">
        <v>24</v>
      </c>
      <c r="B2" s="4" t="s">
        <v>25</v>
      </c>
      <c r="C2" s="5" t="n">
        <v>41932</v>
      </c>
      <c r="D2" s="4" t="s">
        <v>26</v>
      </c>
      <c r="E2" s="4" t="s">
        <v>27</v>
      </c>
      <c r="F2" s="4" t="s">
        <v>28</v>
      </c>
      <c r="G2" s="8" t="n">
        <v>343998</v>
      </c>
      <c r="H2" s="9" t="n">
        <v>5.53655591759627</v>
      </c>
      <c r="I2" s="10" t="n">
        <v>151</v>
      </c>
      <c r="J2" s="9" t="n">
        <v>0.438956040442096</v>
      </c>
      <c r="K2" s="9" t="n">
        <f aca="false">IF(J2&lt;&gt;0,(J2-stats!$C$3)/stats!$C$5,"")</f>
        <v>-0.416064339056399</v>
      </c>
      <c r="L2" s="10" t="n">
        <v>3</v>
      </c>
      <c r="M2" s="9" t="n">
        <v>0.00872098093593567</v>
      </c>
      <c r="N2" s="9" t="n">
        <f aca="false">IF(M2&lt;&gt;0,(M2-stats!$D$3)/stats!$D$5,"")</f>
        <v>-0.396987369815588</v>
      </c>
      <c r="O2" s="10" t="n">
        <v>13</v>
      </c>
      <c r="P2" s="9" t="n">
        <v>0.0377909173890546</v>
      </c>
      <c r="Q2" s="9" t="n">
        <f aca="false">IF(ISBLANK(P2)&lt;&gt;TRUE(),(P2-stats!$E$3)/stats!$E$5,"")</f>
        <v>-0.464854765440044</v>
      </c>
      <c r="R2" s="10" t="n">
        <v>29</v>
      </c>
      <c r="S2" s="9" t="n">
        <v>0.0843028157140449</v>
      </c>
      <c r="T2" s="9" t="n">
        <f aca="false">IF(ISBLANK(S2)&lt;&gt;TRUE(),(S2-stats!$F$3)/stats!$F$5,"")</f>
        <v>-0.332113595345596</v>
      </c>
      <c r="U2" s="10" t="n">
        <v>0</v>
      </c>
      <c r="V2" s="9" t="n">
        <f aca="false">IF(ISBLANK(U2)&lt;&gt;TRUE(),(U2-stats!$G$3)/stats!$G$5,"")</f>
        <v>-0.330800148460626</v>
      </c>
      <c r="W2" s="10" t="n">
        <v>0</v>
      </c>
      <c r="X2" s="6" t="n">
        <f aca="false">IF(ISBLANK(W2)&lt;&gt;TRUE(),(W2-stats!$H$3)/stats!$H$5,"")</f>
        <v>-0.716751199345145</v>
      </c>
    </row>
    <row r="3" s="7" customFormat="true" ht="11.25" hidden="false" customHeight="false" outlineLevel="0" collapsed="false">
      <c r="A3" s="4" t="s">
        <v>29</v>
      </c>
      <c r="B3" s="4" t="s">
        <v>25</v>
      </c>
      <c r="C3" s="5" t="n">
        <v>41939</v>
      </c>
      <c r="D3" s="4" t="s">
        <v>26</v>
      </c>
      <c r="E3" s="4" t="s">
        <v>30</v>
      </c>
      <c r="F3" s="4" t="s">
        <v>31</v>
      </c>
      <c r="G3" s="8" t="n">
        <v>347392</v>
      </c>
      <c r="H3" s="9" t="n">
        <v>5.54081981297159</v>
      </c>
      <c r="I3" s="10" t="n">
        <v>302</v>
      </c>
      <c r="J3" s="9" t="n">
        <v>0.869334929992631</v>
      </c>
      <c r="K3" s="9" t="n">
        <f aca="false">IF(J3&lt;&gt;0,(J3-stats!$C$3)/stats!$C$5,"")</f>
        <v>-0.184307776399611</v>
      </c>
      <c r="L3" s="10" t="n">
        <v>20</v>
      </c>
      <c r="M3" s="9" t="n">
        <v>0.0575718496683861</v>
      </c>
      <c r="N3" s="9" t="n">
        <f aca="false">IF(M3&lt;&gt;0,(M3-stats!$D$3)/stats!$D$5,"")</f>
        <v>-0.116654139398679</v>
      </c>
      <c r="O3" s="10" t="n">
        <v>24</v>
      </c>
      <c r="P3" s="9" t="n">
        <v>0.0690862196020634</v>
      </c>
      <c r="Q3" s="9" t="n">
        <f aca="false">IF(ISBLANK(P3)&lt;&gt;TRUE(),(P3-stats!$E$3)/stats!$E$5,"")</f>
        <v>-0.367355537410233</v>
      </c>
      <c r="R3" s="10" t="n">
        <v>51</v>
      </c>
      <c r="S3" s="9" t="n">
        <v>0.146808216654385</v>
      </c>
      <c r="T3" s="9" t="n">
        <f aca="false">IF(ISBLANK(S3)&lt;&gt;TRUE(),(S3-stats!$F$3)/stats!$F$5,"")</f>
        <v>-0.210997875030258</v>
      </c>
      <c r="U3" s="10" t="n">
        <v>2</v>
      </c>
      <c r="V3" s="9" t="n">
        <f aca="false">IF(ISBLANK(U3)&lt;&gt;TRUE(),(U3-stats!$G$3)/stats!$G$5,"")</f>
        <v>-0.285537762408683</v>
      </c>
      <c r="W3" s="10" t="n">
        <v>6</v>
      </c>
      <c r="X3" s="6" t="n">
        <f aca="false">IF(ISBLANK(W3)&lt;&gt;TRUE(),(W3-stats!$H$3)/stats!$H$5,"")</f>
        <v>0.20150656494045</v>
      </c>
    </row>
    <row r="4" s="7" customFormat="true" ht="11.25" hidden="false" customHeight="false" outlineLevel="0" collapsed="false">
      <c r="A4" s="4" t="s">
        <v>29</v>
      </c>
      <c r="B4" s="4" t="s">
        <v>25</v>
      </c>
      <c r="C4" s="5" t="n">
        <v>41939</v>
      </c>
      <c r="D4" s="4" t="s">
        <v>26</v>
      </c>
      <c r="E4" s="4" t="s">
        <v>32</v>
      </c>
      <c r="F4" s="4" t="s">
        <v>31</v>
      </c>
      <c r="G4" s="8" t="n">
        <v>347392</v>
      </c>
      <c r="H4" s="9" t="n">
        <v>5.54081981297159</v>
      </c>
      <c r="I4" s="4"/>
      <c r="J4" s="4"/>
      <c r="K4" s="9" t="str">
        <f aca="false">IF(J4&lt;&gt;0,(J4-stats!$C$3)/stats!$C$5,"")</f>
        <v/>
      </c>
      <c r="L4" s="4"/>
      <c r="M4" s="4"/>
      <c r="N4" s="9" t="str">
        <f aca="false">IF(M4&lt;&gt;0,(M4-stats!$D$3)/stats!$D$5,"")</f>
        <v/>
      </c>
      <c r="O4" s="4"/>
      <c r="P4" s="4"/>
      <c r="Q4" s="9" t="str">
        <f aca="false">IF(ISBLANK(P4)&lt;&gt;TRUE(),(P4-stats!$E$3)/stats!$E$5,"")</f>
        <v/>
      </c>
      <c r="R4" s="10" t="n">
        <v>14</v>
      </c>
      <c r="S4" s="9" t="n">
        <v>0.0403002947678703</v>
      </c>
      <c r="T4" s="9" t="n">
        <f aca="false">IF(ISBLANK(S4)&lt;&gt;TRUE(),(S4-stats!$F$3)/stats!$F$5,"")</f>
        <v>-0.417376579662319</v>
      </c>
      <c r="U4" s="10" t="n">
        <v>0</v>
      </c>
      <c r="V4" s="9" t="n">
        <f aca="false">IF(ISBLANK(U4)&lt;&gt;TRUE(),(U4-stats!$G$3)/stats!$G$5,"")</f>
        <v>-0.330800148460626</v>
      </c>
      <c r="W4" s="10" t="n">
        <v>0</v>
      </c>
      <c r="X4" s="6" t="n">
        <f aca="false">IF(ISBLANK(W4)&lt;&gt;TRUE(),(W4-stats!$H$3)/stats!$H$5,"")</f>
        <v>-0.716751199345145</v>
      </c>
    </row>
    <row r="5" s="7" customFormat="true" ht="11.25" hidden="false" customHeight="false" outlineLevel="0" collapsed="false">
      <c r="A5" s="4" t="s">
        <v>33</v>
      </c>
      <c r="B5" s="4" t="s">
        <v>25</v>
      </c>
      <c r="C5" s="5" t="n">
        <v>41946</v>
      </c>
      <c r="D5" s="4" t="s">
        <v>26</v>
      </c>
      <c r="E5" s="4" t="s">
        <v>34</v>
      </c>
      <c r="F5" s="4" t="s">
        <v>35</v>
      </c>
      <c r="G5" s="8" t="n">
        <v>349907</v>
      </c>
      <c r="H5" s="9" t="n">
        <v>5.54395263076803</v>
      </c>
      <c r="I5" s="10" t="n">
        <v>146</v>
      </c>
      <c r="J5" s="9" t="n">
        <v>0.417253727419</v>
      </c>
      <c r="K5" s="9" t="n">
        <f aca="false">IF(J5&lt;&gt;0,(J5-stats!$C$3)/stats!$C$5,"")</f>
        <v>-0.427750910098921</v>
      </c>
      <c r="L5" s="10" t="n">
        <v>16</v>
      </c>
      <c r="M5" s="9" t="n">
        <v>0.0457264358815342</v>
      </c>
      <c r="N5" s="9" t="n">
        <f aca="false">IF(M5&lt;&gt;0,(M5-stats!$D$3)/stats!$D$5,"")</f>
        <v>-0.184629657514437</v>
      </c>
      <c r="O5" s="10" t="n">
        <v>10</v>
      </c>
      <c r="P5" s="9" t="n">
        <v>0.0285790224259589</v>
      </c>
      <c r="Q5" s="9" t="n">
        <f aca="false">IF(ISBLANK(P5)&lt;&gt;TRUE(),(P5-stats!$E$3)/stats!$E$5,"")</f>
        <v>-0.493554045654063</v>
      </c>
      <c r="R5" s="10" t="n">
        <v>17</v>
      </c>
      <c r="S5" s="9" t="n">
        <v>0.0485843381241301</v>
      </c>
      <c r="T5" s="9" t="n">
        <f aca="false">IF(ISBLANK(S5)&lt;&gt;TRUE(),(S5-stats!$F$3)/stats!$F$5,"")</f>
        <v>-0.401324720732968</v>
      </c>
      <c r="U5" s="10" t="n">
        <v>9</v>
      </c>
      <c r="V5" s="9" t="n">
        <f aca="false">IF(ISBLANK(U5)&lt;&gt;TRUE(),(U5-stats!$G$3)/stats!$G$5,"")</f>
        <v>-0.127119411226882</v>
      </c>
      <c r="W5" s="10" t="n">
        <v>6</v>
      </c>
      <c r="X5" s="6" t="n">
        <f aca="false">IF(ISBLANK(W5)&lt;&gt;TRUE(),(W5-stats!$H$3)/stats!$H$5,"")</f>
        <v>0.20150656494045</v>
      </c>
    </row>
    <row r="6" s="7" customFormat="true" ht="11.25" hidden="false" customHeight="false" outlineLevel="0" collapsed="false">
      <c r="A6" s="4" t="s">
        <v>33</v>
      </c>
      <c r="B6" s="4" t="s">
        <v>25</v>
      </c>
      <c r="C6" s="5" t="n">
        <v>41946</v>
      </c>
      <c r="D6" s="4" t="s">
        <v>26</v>
      </c>
      <c r="E6" s="4" t="s">
        <v>36</v>
      </c>
      <c r="F6" s="4" t="s">
        <v>35</v>
      </c>
      <c r="G6" s="8" t="n">
        <v>349907</v>
      </c>
      <c r="H6" s="9" t="n">
        <v>5.54395263076803</v>
      </c>
      <c r="I6" s="4"/>
      <c r="J6" s="4"/>
      <c r="K6" s="9" t="str">
        <f aca="false">IF(J6&lt;&gt;0,(J6-stats!$C$3)/stats!$C$5,"")</f>
        <v/>
      </c>
      <c r="L6" s="4"/>
      <c r="M6" s="4"/>
      <c r="N6" s="9" t="str">
        <f aca="false">IF(M6&lt;&gt;0,(M6-stats!$D$3)/stats!$D$5,"")</f>
        <v/>
      </c>
      <c r="O6" s="4"/>
      <c r="P6" s="4"/>
      <c r="Q6" s="9" t="str">
        <f aca="false">IF(ISBLANK(P6)&lt;&gt;TRUE(),(P6-stats!$E$3)/stats!$E$5,"")</f>
        <v/>
      </c>
      <c r="R6" s="10" t="n">
        <v>69</v>
      </c>
      <c r="S6" s="9" t="n">
        <v>0.197195254739116</v>
      </c>
      <c r="T6" s="9" t="n">
        <f aca="false">IF(ISBLANK(S6)&lt;&gt;TRUE(),(S6-stats!$F$3)/stats!$F$5,"")</f>
        <v>-0.113363713495744</v>
      </c>
      <c r="U6" s="10" t="n">
        <v>24</v>
      </c>
      <c r="V6" s="9" t="n">
        <f aca="false">IF(ISBLANK(U6)&lt;&gt;TRUE(),(U6-stats!$G$3)/stats!$G$5,"")</f>
        <v>0.212348484162691</v>
      </c>
      <c r="W6" s="10" t="n">
        <v>6</v>
      </c>
      <c r="X6" s="6" t="n">
        <f aca="false">IF(ISBLANK(W6)&lt;&gt;TRUE(),(W6-stats!$H$3)/stats!$H$5,"")</f>
        <v>0.20150656494045</v>
      </c>
    </row>
    <row r="7" s="7" customFormat="true" ht="11.25" hidden="false" customHeight="false" outlineLevel="0" collapsed="false">
      <c r="A7" s="4" t="s">
        <v>37</v>
      </c>
      <c r="B7" s="4" t="s">
        <v>25</v>
      </c>
      <c r="C7" s="5" t="n">
        <v>41953</v>
      </c>
      <c r="D7" s="4" t="s">
        <v>26</v>
      </c>
      <c r="E7" s="4" t="s">
        <v>38</v>
      </c>
      <c r="F7" s="4" t="s">
        <v>39</v>
      </c>
      <c r="G7" s="8" t="n">
        <v>353527</v>
      </c>
      <c r="H7" s="9" t="n">
        <v>5.5484225878733</v>
      </c>
      <c r="I7" s="10" t="n">
        <v>176</v>
      </c>
      <c r="J7" s="9" t="n">
        <v>0.49784033468448</v>
      </c>
      <c r="K7" s="9" t="n">
        <f aca="false">IF(J7&lt;&gt;0,(J7-stats!$C$3)/stats!$C$5,"")</f>
        <v>-0.384355484464721</v>
      </c>
      <c r="L7" s="10" t="n">
        <v>11</v>
      </c>
      <c r="M7" s="9" t="n">
        <v>0.03111502091778</v>
      </c>
      <c r="N7" s="9" t="n">
        <f aca="false">IF(M7&lt;&gt;0,(M7-stats!$D$3)/stats!$D$5,"")</f>
        <v>-0.268478016080684</v>
      </c>
      <c r="O7" s="10" t="n">
        <v>17</v>
      </c>
      <c r="P7" s="9" t="n">
        <v>0.0480868505092963</v>
      </c>
      <c r="Q7" s="9" t="n">
        <f aca="false">IF(ISBLANK(P7)&lt;&gt;TRUE(),(P7-stats!$E$3)/stats!$E$5,"")</f>
        <v>-0.432778208893712</v>
      </c>
      <c r="R7" s="10" t="n">
        <v>26</v>
      </c>
      <c r="S7" s="9" t="n">
        <v>0.0735445948965709</v>
      </c>
      <c r="T7" s="9" t="n">
        <f aca="false">IF(ISBLANK(S7)&lt;&gt;TRUE(),(S7-stats!$F$3)/stats!$F$5,"")</f>
        <v>-0.352959628552607</v>
      </c>
      <c r="U7" s="10" t="n">
        <v>1</v>
      </c>
      <c r="V7" s="9" t="n">
        <f aca="false">IF(ISBLANK(U7)&lt;&gt;TRUE(),(U7-stats!$G$3)/stats!$G$5,"")</f>
        <v>-0.308168955434655</v>
      </c>
      <c r="W7" s="10" t="n">
        <v>8</v>
      </c>
      <c r="X7" s="6" t="n">
        <f aca="false">IF(ISBLANK(W7)&lt;&gt;TRUE(),(W7-stats!$H$3)/stats!$H$5,"")</f>
        <v>0.507592486368982</v>
      </c>
    </row>
    <row r="8" s="7" customFormat="true" ht="11.25" hidden="false" customHeight="false" outlineLevel="0" collapsed="false">
      <c r="A8" s="4" t="s">
        <v>40</v>
      </c>
      <c r="B8" s="4" t="s">
        <v>25</v>
      </c>
      <c r="C8" s="5" t="n">
        <v>41960</v>
      </c>
      <c r="D8" s="4" t="s">
        <v>26</v>
      </c>
      <c r="E8" s="4" t="s">
        <v>41</v>
      </c>
      <c r="F8" s="4" t="s">
        <v>42</v>
      </c>
      <c r="G8" s="8" t="n">
        <v>358274</v>
      </c>
      <c r="H8" s="9" t="n">
        <v>5.55421529249143</v>
      </c>
      <c r="I8" s="10" t="n">
        <v>379</v>
      </c>
      <c r="J8" s="9" t="n">
        <v>1.05784957881398</v>
      </c>
      <c r="K8" s="9" t="n">
        <f aca="false">IF(J8&lt;&gt;0,(J8-stats!$C$3)/stats!$C$5,"")</f>
        <v>-0.0827937196415888</v>
      </c>
      <c r="L8" s="10" t="n">
        <v>10</v>
      </c>
      <c r="M8" s="9" t="n">
        <v>0.0279115983855931</v>
      </c>
      <c r="N8" s="9" t="n">
        <f aca="false">IF(M8&lt;&gt;0,(M8-stats!$D$3)/stats!$D$5,"")</f>
        <v>-0.286861021544857</v>
      </c>
      <c r="O8" s="10" t="n">
        <v>38</v>
      </c>
      <c r="P8" s="9" t="n">
        <v>0.106064073865254</v>
      </c>
      <c r="Q8" s="9" t="n">
        <f aca="false">IF(ISBLANK(P8)&lt;&gt;TRUE(),(P8-stats!$E$3)/stats!$E$5,"")</f>
        <v>-0.252152551980641</v>
      </c>
      <c r="R8" s="10" t="n">
        <v>26</v>
      </c>
      <c r="S8" s="9" t="n">
        <v>0.0725701558025422</v>
      </c>
      <c r="T8" s="9" t="n">
        <f aca="false">IF(ISBLANK(S8)&lt;&gt;TRUE(),(S8-stats!$F$3)/stats!$F$5,"")</f>
        <v>-0.354847783672023</v>
      </c>
      <c r="U8" s="10" t="n">
        <v>11</v>
      </c>
      <c r="V8" s="9" t="n">
        <f aca="false">IF(ISBLANK(U8)&lt;&gt;TRUE(),(U8-stats!$G$3)/stats!$G$5,"")</f>
        <v>-0.0818570251749392</v>
      </c>
      <c r="W8" s="10" t="n">
        <v>8</v>
      </c>
      <c r="X8" s="6" t="n">
        <f aca="false">IF(ISBLANK(W8)&lt;&gt;TRUE(),(W8-stats!$H$3)/stats!$H$5,"")</f>
        <v>0.507592486368982</v>
      </c>
    </row>
    <row r="9" s="7" customFormat="true" ht="11.25" hidden="false" customHeight="false" outlineLevel="0" collapsed="false">
      <c r="A9" s="4" t="s">
        <v>43</v>
      </c>
      <c r="B9" s="4" t="s">
        <v>25</v>
      </c>
      <c r="C9" s="5" t="n">
        <v>41967</v>
      </c>
      <c r="D9" s="4" t="s">
        <v>26</v>
      </c>
      <c r="E9" s="4" t="s">
        <v>44</v>
      </c>
      <c r="F9" s="4" t="s">
        <v>45</v>
      </c>
      <c r="G9" s="8" t="n">
        <v>362576</v>
      </c>
      <c r="H9" s="9" t="n">
        <v>5.55939905344806</v>
      </c>
      <c r="I9" s="10" t="n">
        <v>243</v>
      </c>
      <c r="J9" s="9" t="n">
        <v>0.670204315784829</v>
      </c>
      <c r="K9" s="9" t="n">
        <f aca="false">IF(J9&lt;&gt;0,(J9-stats!$C$3)/stats!$C$5,"")</f>
        <v>-0.291538469607476</v>
      </c>
      <c r="L9" s="10" t="n">
        <v>10</v>
      </c>
      <c r="M9" s="9" t="n">
        <v>0.0275804245178942</v>
      </c>
      <c r="N9" s="9" t="n">
        <f aca="false">IF(M9&lt;&gt;0,(M9-stats!$D$3)/stats!$D$5,"")</f>
        <v>-0.288761479869768</v>
      </c>
      <c r="O9" s="10" t="n">
        <v>23</v>
      </c>
      <c r="P9" s="9" t="n">
        <v>0.0634349763911566</v>
      </c>
      <c r="Q9" s="9" t="n">
        <f aca="false">IF(ISBLANK(P9)&lt;&gt;TRUE(),(P9-stats!$E$3)/stats!$E$5,"")</f>
        <v>-0.384961753407824</v>
      </c>
      <c r="R9" s="10" t="n">
        <v>15</v>
      </c>
      <c r="S9" s="9" t="n">
        <v>0.0413706367768413</v>
      </c>
      <c r="T9" s="9" t="n">
        <f aca="false">IF(ISBLANK(S9)&lt;&gt;TRUE(),(S9-stats!$F$3)/stats!$F$5,"")</f>
        <v>-0.415302594991394</v>
      </c>
      <c r="U9" s="10" t="n">
        <v>0</v>
      </c>
      <c r="V9" s="9" t="n">
        <f aca="false">IF(ISBLANK(U9)&lt;&gt;TRUE(),(U9-stats!$G$3)/stats!$G$5,"")</f>
        <v>-0.330800148460626</v>
      </c>
      <c r="W9" s="10" t="n">
        <v>0</v>
      </c>
      <c r="X9" s="6" t="n">
        <f aca="false">IF(ISBLANK(W9)&lt;&gt;TRUE(),(W9-stats!$H$3)/stats!$H$5,"")</f>
        <v>-0.716751199345145</v>
      </c>
    </row>
    <row r="10" s="7" customFormat="true" ht="11.25" hidden="false" customHeight="false" outlineLevel="0" collapsed="false">
      <c r="A10" s="4" t="s">
        <v>43</v>
      </c>
      <c r="B10" s="4" t="s">
        <v>25</v>
      </c>
      <c r="C10" s="5" t="n">
        <v>41967</v>
      </c>
      <c r="D10" s="4" t="s">
        <v>26</v>
      </c>
      <c r="E10" s="4" t="s">
        <v>46</v>
      </c>
      <c r="F10" s="4" t="s">
        <v>45</v>
      </c>
      <c r="G10" s="8" t="n">
        <v>362576</v>
      </c>
      <c r="H10" s="9" t="n">
        <v>5.55939905344806</v>
      </c>
      <c r="I10" s="4"/>
      <c r="J10" s="4"/>
      <c r="K10" s="9" t="str">
        <f aca="false">IF(J10&lt;&gt;0,(J10-stats!$C$3)/stats!$C$5,"")</f>
        <v/>
      </c>
      <c r="L10" s="4"/>
      <c r="M10" s="4"/>
      <c r="N10" s="9" t="str">
        <f aca="false">IF(M10&lt;&gt;0,(M10-stats!$D$3)/stats!$D$5,"")</f>
        <v/>
      </c>
      <c r="O10" s="4"/>
      <c r="P10" s="4"/>
      <c r="Q10" s="9" t="str">
        <f aca="false">IF(ISBLANK(P10)&lt;&gt;TRUE(),(P10-stats!$E$3)/stats!$E$5,"")</f>
        <v/>
      </c>
      <c r="R10" s="10" t="n">
        <v>24</v>
      </c>
      <c r="S10" s="9" t="n">
        <v>0.066193018842946</v>
      </c>
      <c r="T10" s="9" t="n">
        <f aca="false">IF(ISBLANK(S10)&lt;&gt;TRUE(),(S10-stats!$F$3)/stats!$F$5,"")</f>
        <v>-0.367204660434533</v>
      </c>
      <c r="U10" s="10" t="n">
        <v>0</v>
      </c>
      <c r="V10" s="9" t="n">
        <f aca="false">IF(ISBLANK(U10)&lt;&gt;TRUE(),(U10-stats!$G$3)/stats!$G$5,"")</f>
        <v>-0.330800148460626</v>
      </c>
      <c r="W10" s="10" t="n">
        <v>0</v>
      </c>
      <c r="X10" s="6" t="n">
        <f aca="false">IF(ISBLANK(W10)&lt;&gt;TRUE(),(W10-stats!$H$3)/stats!$H$5,"")</f>
        <v>-0.716751199345145</v>
      </c>
    </row>
    <row r="11" s="7" customFormat="true" ht="11.25" hidden="false" customHeight="false" outlineLevel="0" collapsed="false">
      <c r="A11" s="4" t="s">
        <v>47</v>
      </c>
      <c r="B11" s="4" t="s">
        <v>25</v>
      </c>
      <c r="C11" s="5" t="n">
        <v>41974</v>
      </c>
      <c r="D11" s="4" t="s">
        <v>26</v>
      </c>
      <c r="E11" s="4" t="s">
        <v>48</v>
      </c>
      <c r="F11" s="4" t="s">
        <v>49</v>
      </c>
      <c r="G11" s="8" t="n">
        <v>364826</v>
      </c>
      <c r="H11" s="9" t="n">
        <v>5.56208578155923</v>
      </c>
      <c r="I11" s="10" t="n">
        <v>176</v>
      </c>
      <c r="J11" s="9" t="n">
        <v>0.482421757221251</v>
      </c>
      <c r="K11" s="9" t="n">
        <f aca="false">IF(J11&lt;&gt;0,(J11-stats!$C$3)/stats!$C$5,"")</f>
        <v>-0.39265829996217</v>
      </c>
      <c r="L11" s="10" t="n">
        <v>22</v>
      </c>
      <c r="M11" s="9" t="n">
        <v>0.0603027196526563</v>
      </c>
      <c r="N11" s="9" t="n">
        <f aca="false">IF(M11&lt;&gt;0,(M11-stats!$D$3)/stats!$D$5,"")</f>
        <v>-0.100982901109513</v>
      </c>
      <c r="O11" s="10" t="n">
        <v>12</v>
      </c>
      <c r="P11" s="9" t="n">
        <v>0.0328923925378125</v>
      </c>
      <c r="Q11" s="9" t="n">
        <f aca="false">IF(ISBLANK(P11)&lt;&gt;TRUE(),(P11-stats!$E$3)/stats!$E$5,"")</f>
        <v>-0.480115918319482</v>
      </c>
      <c r="R11" s="10" t="n">
        <v>22</v>
      </c>
      <c r="S11" s="9" t="n">
        <v>0.0603027196526563</v>
      </c>
      <c r="T11" s="9" t="n">
        <f aca="false">IF(ISBLANK(S11)&lt;&gt;TRUE(),(S11-stats!$F$3)/stats!$F$5,"")</f>
        <v>-0.378618199401922</v>
      </c>
      <c r="U11" s="10" t="n">
        <v>15</v>
      </c>
      <c r="V11" s="9" t="n">
        <f aca="false">IF(ISBLANK(U11)&lt;&gt;TRUE(),(U11-stats!$G$3)/stats!$G$5,"")</f>
        <v>0.00866774692894709</v>
      </c>
      <c r="W11" s="10" t="n">
        <v>5</v>
      </c>
      <c r="X11" s="6" t="n">
        <f aca="false">IF(ISBLANK(W11)&lt;&gt;TRUE(),(W11-stats!$H$3)/stats!$H$5,"")</f>
        <v>0.0484636042261844</v>
      </c>
    </row>
    <row r="12" s="7" customFormat="true" ht="11.25" hidden="false" customHeight="false" outlineLevel="0" collapsed="false">
      <c r="A12" s="4" t="s">
        <v>47</v>
      </c>
      <c r="B12" s="4" t="s">
        <v>25</v>
      </c>
      <c r="C12" s="5" t="n">
        <v>41974</v>
      </c>
      <c r="D12" s="4" t="s">
        <v>26</v>
      </c>
      <c r="E12" s="4" t="s">
        <v>50</v>
      </c>
      <c r="F12" s="4" t="s">
        <v>49</v>
      </c>
      <c r="G12" s="8" t="n">
        <v>364826</v>
      </c>
      <c r="H12" s="9" t="n">
        <v>5.56208578155923</v>
      </c>
      <c r="I12" s="4"/>
      <c r="J12" s="4"/>
      <c r="K12" s="9" t="str">
        <f aca="false">IF(J12&lt;&gt;0,(J12-stats!$C$3)/stats!$C$5,"")</f>
        <v/>
      </c>
      <c r="L12" s="4"/>
      <c r="M12" s="4"/>
      <c r="N12" s="9" t="str">
        <f aca="false">IF(M12&lt;&gt;0,(M12-stats!$D$3)/stats!$D$5,"")</f>
        <v/>
      </c>
      <c r="O12" s="4"/>
      <c r="P12" s="4"/>
      <c r="Q12" s="9" t="str">
        <f aca="false">IF(ISBLANK(P12)&lt;&gt;TRUE(),(P12-stats!$E$3)/stats!$E$5,"")</f>
        <v/>
      </c>
      <c r="R12" s="10" t="n">
        <v>10</v>
      </c>
      <c r="S12" s="9" t="n">
        <v>0.0274103271148438</v>
      </c>
      <c r="T12" s="9" t="n">
        <f aca="false">IF(ISBLANK(S12)&lt;&gt;TRUE(),(S12-stats!$F$3)/stats!$F$5,"")</f>
        <v>-0.442353264775144</v>
      </c>
      <c r="U12" s="10" t="n">
        <v>0</v>
      </c>
      <c r="V12" s="9" t="n">
        <f aca="false">IF(ISBLANK(U12)&lt;&gt;TRUE(),(U12-stats!$G$3)/stats!$G$5,"")</f>
        <v>-0.330800148460626</v>
      </c>
      <c r="W12" s="10" t="n">
        <v>0</v>
      </c>
      <c r="X12" s="6" t="n">
        <f aca="false">IF(ISBLANK(W12)&lt;&gt;TRUE(),(W12-stats!$H$3)/stats!$H$5,"")</f>
        <v>-0.716751199345145</v>
      </c>
    </row>
    <row r="13" s="7" customFormat="true" ht="11.25" hidden="false" customHeight="false" outlineLevel="0" collapsed="false">
      <c r="A13" s="4" t="s">
        <v>51</v>
      </c>
      <c r="B13" s="4" t="s">
        <v>25</v>
      </c>
      <c r="C13" s="5" t="n">
        <v>41981</v>
      </c>
      <c r="D13" s="4" t="s">
        <v>26</v>
      </c>
      <c r="E13" s="4" t="s">
        <v>52</v>
      </c>
      <c r="F13" s="4" t="s">
        <v>53</v>
      </c>
      <c r="G13" s="8" t="n">
        <v>367397</v>
      </c>
      <c r="H13" s="9" t="n">
        <v>5.56513560572927</v>
      </c>
      <c r="I13" s="10" t="n">
        <v>345</v>
      </c>
      <c r="J13" s="9" t="n">
        <v>0.939038696559852</v>
      </c>
      <c r="K13" s="9" t="n">
        <f aca="false">IF(J13&lt;&gt;0,(J13-stats!$C$3)/stats!$C$5,"")</f>
        <v>-0.146772698039422</v>
      </c>
      <c r="L13" s="10" t="n">
        <v>13</v>
      </c>
      <c r="M13" s="9" t="n">
        <v>0.035384066826893</v>
      </c>
      <c r="N13" s="9" t="n">
        <f aca="false">IF(M13&lt;&gt;0,(M13-stats!$D$3)/stats!$D$5,"")</f>
        <v>-0.243979875892959</v>
      </c>
      <c r="O13" s="10" t="n">
        <v>31</v>
      </c>
      <c r="P13" s="9" t="n">
        <v>0.0843773901256679</v>
      </c>
      <c r="Q13" s="9" t="n">
        <f aca="false">IF(ISBLANK(P13)&lt;&gt;TRUE(),(P13-stats!$E$3)/stats!$E$5,"")</f>
        <v>-0.31971652400253</v>
      </c>
      <c r="R13" s="10" t="n">
        <v>139</v>
      </c>
      <c r="S13" s="9" t="n">
        <v>0.378337329918317</v>
      </c>
      <c r="T13" s="9" t="n">
        <f aca="false">IF(ISBLANK(S13)&lt;&gt;TRUE(),(S13-stats!$F$3)/stats!$F$5,"")</f>
        <v>0.23763240179491</v>
      </c>
      <c r="U13" s="10" t="n">
        <v>12</v>
      </c>
      <c r="V13" s="9" t="n">
        <f aca="false">IF(ISBLANK(U13)&lt;&gt;TRUE(),(U13-stats!$G$3)/stats!$G$5,"")</f>
        <v>-0.0592258321489676</v>
      </c>
      <c r="W13" s="10" t="n">
        <v>2</v>
      </c>
      <c r="X13" s="6" t="n">
        <f aca="false">IF(ISBLANK(W13)&lt;&gt;TRUE(),(W13-stats!$H$3)/stats!$H$5,"")</f>
        <v>-0.410665277916613</v>
      </c>
    </row>
    <row r="14" s="7" customFormat="true" ht="11.25" hidden="false" customHeight="false" outlineLevel="0" collapsed="false">
      <c r="A14" s="4" t="s">
        <v>54</v>
      </c>
      <c r="B14" s="4" t="s">
        <v>55</v>
      </c>
      <c r="C14" s="5" t="n">
        <v>41929</v>
      </c>
      <c r="D14" s="4" t="s">
        <v>26</v>
      </c>
      <c r="E14" s="4" t="s">
        <v>56</v>
      </c>
      <c r="F14" s="4" t="s">
        <v>57</v>
      </c>
      <c r="G14" s="8" t="n">
        <v>343243</v>
      </c>
      <c r="H14" s="9" t="n">
        <v>5.53560168912111</v>
      </c>
      <c r="I14" s="10" t="n">
        <v>188</v>
      </c>
      <c r="J14" s="9" t="n">
        <v>0.547716923578922</v>
      </c>
      <c r="K14" s="9" t="n">
        <f aca="false">IF(J14&lt;&gt;0,(J14-stats!$C$3)/stats!$C$5,"")</f>
        <v>-0.357497227519791</v>
      </c>
      <c r="L14" s="10" t="n">
        <v>8</v>
      </c>
      <c r="M14" s="9" t="n">
        <v>0.023307103131018</v>
      </c>
      <c r="N14" s="9" t="n">
        <f aca="false">IF(M14&lt;&gt;0,(M14-stats!$D$3)/stats!$D$5,"")</f>
        <v>-0.313284155107208</v>
      </c>
      <c r="O14" s="10" t="n">
        <v>29</v>
      </c>
      <c r="P14" s="9" t="n">
        <v>0.0844882488499401</v>
      </c>
      <c r="Q14" s="9" t="n">
        <f aca="false">IF(ISBLANK(P14)&lt;&gt;TRUE(),(P14-stats!$E$3)/stats!$E$5,"")</f>
        <v>-0.319371148202567</v>
      </c>
      <c r="R14" s="10" t="n">
        <v>86</v>
      </c>
      <c r="S14" s="9" t="n">
        <v>0.250551358658443</v>
      </c>
      <c r="T14" s="9" t="n">
        <f aca="false">IF(ISBLANK(S14)&lt;&gt;TRUE(),(S14-stats!$F$3)/stats!$F$5,"")</f>
        <v>-0.0099764403611007</v>
      </c>
      <c r="U14" s="10" t="n">
        <v>2</v>
      </c>
      <c r="V14" s="9" t="n">
        <f aca="false">IF(ISBLANK(U14)&lt;&gt;TRUE(),(U14-stats!$G$3)/stats!$G$5,"")</f>
        <v>-0.285537762408683</v>
      </c>
      <c r="W14" s="10" t="n">
        <v>2</v>
      </c>
      <c r="X14" s="6" t="n">
        <f aca="false">IF(ISBLANK(W14)&lt;&gt;TRUE(),(W14-stats!$H$3)/stats!$H$5,"")</f>
        <v>-0.410665277916613</v>
      </c>
    </row>
    <row r="15" s="7" customFormat="true" ht="11.25" hidden="false" customHeight="false" outlineLevel="0" collapsed="false">
      <c r="A15" s="4" t="s">
        <v>58</v>
      </c>
      <c r="B15" s="4" t="s">
        <v>55</v>
      </c>
      <c r="C15" s="5" t="n">
        <v>41932</v>
      </c>
      <c r="D15" s="4" t="s">
        <v>26</v>
      </c>
      <c r="E15" s="4" t="s">
        <v>59</v>
      </c>
      <c r="F15" s="4" t="s">
        <v>60</v>
      </c>
      <c r="G15" s="8" t="n">
        <v>343998</v>
      </c>
      <c r="H15" s="9" t="n">
        <v>5.53655591759627</v>
      </c>
      <c r="I15" s="10" t="n">
        <v>653</v>
      </c>
      <c r="J15" s="9" t="n">
        <v>1.89826685038867</v>
      </c>
      <c r="K15" s="9" t="n">
        <f aca="false">IF(J15&lt;&gt;0,(J15-stats!$C$3)/stats!$C$5,"")</f>
        <v>0.369766159075871</v>
      </c>
      <c r="L15" s="10" t="n">
        <v>56</v>
      </c>
      <c r="M15" s="9" t="n">
        <v>0.162791644137466</v>
      </c>
      <c r="N15" s="9" t="n">
        <f aca="false">IF(M15&lt;&gt;0,(M15-stats!$D$3)/stats!$D$5,"")</f>
        <v>0.487155079407012</v>
      </c>
      <c r="O15" s="10" t="n">
        <v>137</v>
      </c>
      <c r="P15" s="9" t="n">
        <v>0.398258129407729</v>
      </c>
      <c r="Q15" s="9" t="n">
        <f aca="false">IF(ISBLANK(P15)&lt;&gt;TRUE(),(P15-stats!$E$3)/stats!$E$5,"")</f>
        <v>0.658166020959964</v>
      </c>
      <c r="R15" s="10" t="n">
        <v>59</v>
      </c>
      <c r="S15" s="9" t="n">
        <v>0.171512625073402</v>
      </c>
      <c r="T15" s="9" t="n">
        <f aca="false">IF(ISBLANK(S15)&lt;&gt;TRUE(),(S15-stats!$F$3)/stats!$F$5,"")</f>
        <v>-0.163128536131217</v>
      </c>
      <c r="U15" s="10" t="n">
        <v>30</v>
      </c>
      <c r="V15" s="9" t="n">
        <f aca="false">IF(ISBLANK(U15)&lt;&gt;TRUE(),(U15-stats!$G$3)/stats!$G$5,"")</f>
        <v>0.34813564231852</v>
      </c>
      <c r="W15" s="10" t="n">
        <v>3</v>
      </c>
      <c r="X15" s="6" t="n">
        <f aca="false">IF(ISBLANK(W15)&lt;&gt;TRUE(),(W15-stats!$H$3)/stats!$H$5,"")</f>
        <v>-0.257622317202347</v>
      </c>
    </row>
    <row r="16" s="7" customFormat="true" ht="11.25" hidden="false" customHeight="false" outlineLevel="0" collapsed="false">
      <c r="A16" s="4" t="s">
        <v>61</v>
      </c>
      <c r="B16" s="4" t="s">
        <v>55</v>
      </c>
      <c r="C16" s="5" t="n">
        <v>41933</v>
      </c>
      <c r="D16" s="4" t="s">
        <v>26</v>
      </c>
      <c r="E16" s="4" t="s">
        <v>62</v>
      </c>
      <c r="F16" s="4" t="s">
        <v>63</v>
      </c>
      <c r="G16" s="8" t="n">
        <v>344282</v>
      </c>
      <c r="H16" s="9" t="n">
        <v>5.53691431720068</v>
      </c>
      <c r="I16" s="10" t="n">
        <v>242</v>
      </c>
      <c r="J16" s="9" t="n">
        <v>0.702912147599933</v>
      </c>
      <c r="K16" s="9" t="n">
        <f aca="false">IF(J16&lt;&gt;0,(J16-stats!$C$3)/stats!$C$5,"")</f>
        <v>-0.273925489841342</v>
      </c>
      <c r="L16" s="10" t="n">
        <v>21</v>
      </c>
      <c r="M16" s="9" t="n">
        <v>0.0609965086760272</v>
      </c>
      <c r="N16" s="9" t="n">
        <f aca="false">IF(M16&lt;&gt;0,(M16-stats!$D$3)/stats!$D$5,"")</f>
        <v>-0.0970015570066153</v>
      </c>
      <c r="O16" s="10" t="n">
        <v>75</v>
      </c>
      <c r="P16" s="9" t="n">
        <v>0.217844673842954</v>
      </c>
      <c r="Q16" s="9" t="n">
        <f aca="false">IF(ISBLANK(P16)&lt;&gt;TRUE(),(P16-stats!$E$3)/stats!$E$5,"")</f>
        <v>0.0960953138605344</v>
      </c>
      <c r="R16" s="10" t="n">
        <v>163</v>
      </c>
      <c r="S16" s="9" t="n">
        <v>0.473449091152021</v>
      </c>
      <c r="T16" s="9" t="n">
        <f aca="false">IF(ISBLANK(S16)&lt;&gt;TRUE(),(S16-stats!$F$3)/stats!$F$5,"")</f>
        <v>0.421928947357039</v>
      </c>
      <c r="U16" s="10" t="n">
        <v>16</v>
      </c>
      <c r="V16" s="9" t="n">
        <f aca="false">IF(ISBLANK(U16)&lt;&gt;TRUE(),(U16-stats!$G$3)/stats!$G$5,"")</f>
        <v>0.0312989399549186</v>
      </c>
      <c r="W16" s="10" t="n">
        <v>6</v>
      </c>
      <c r="X16" s="6" t="n">
        <f aca="false">IF(ISBLANK(W16)&lt;&gt;TRUE(),(W16-stats!$H$3)/stats!$H$5,"")</f>
        <v>0.20150656494045</v>
      </c>
    </row>
    <row r="17" s="7" customFormat="true" ht="11.25" hidden="false" customHeight="false" outlineLevel="0" collapsed="false">
      <c r="A17" s="4" t="s">
        <v>64</v>
      </c>
      <c r="B17" s="4" t="s">
        <v>55</v>
      </c>
      <c r="C17" s="5" t="n">
        <v>41935</v>
      </c>
      <c r="D17" s="4" t="s">
        <v>26</v>
      </c>
      <c r="E17" s="4" t="s">
        <v>65</v>
      </c>
      <c r="F17" s="4" t="s">
        <v>66</v>
      </c>
      <c r="G17" s="8" t="n">
        <v>344829</v>
      </c>
      <c r="H17" s="9" t="n">
        <v>5.53760378270477</v>
      </c>
      <c r="I17" s="10" t="n">
        <v>449</v>
      </c>
      <c r="J17" s="9" t="n">
        <v>1.30209466141189</v>
      </c>
      <c r="K17" s="9" t="n">
        <f aca="false">IF(J17&lt;&gt;0,(J17-stats!$C$3)/stats!$C$5,"")</f>
        <v>0.0487308559430317</v>
      </c>
      <c r="L17" s="10" t="n">
        <v>10</v>
      </c>
      <c r="M17" s="9" t="n">
        <v>0.0289998811004875</v>
      </c>
      <c r="N17" s="9" t="n">
        <f aca="false">IF(M17&lt;&gt;0,(M17-stats!$D$3)/stats!$D$5,"")</f>
        <v>-0.280615855041389</v>
      </c>
      <c r="O17" s="10" t="n">
        <v>6</v>
      </c>
      <c r="P17" s="9" t="n">
        <v>0.0173999286602925</v>
      </c>
      <c r="Q17" s="9" t="n">
        <f aca="false">IF(ISBLANK(P17)&lt;&gt;TRUE(),(P17-stats!$E$3)/stats!$E$5,"")</f>
        <v>-0.528382052899581</v>
      </c>
      <c r="R17" s="10" t="n">
        <v>84</v>
      </c>
      <c r="S17" s="9" t="n">
        <v>0.243599001244095</v>
      </c>
      <c r="T17" s="9" t="n">
        <f aca="false">IF(ISBLANK(S17)&lt;&gt;TRUE(),(S17-stats!$F$3)/stats!$F$5,"")</f>
        <v>-0.023447912641267</v>
      </c>
      <c r="U17" s="10" t="n">
        <v>1</v>
      </c>
      <c r="V17" s="9" t="n">
        <f aca="false">IF(ISBLANK(U17)&lt;&gt;TRUE(),(U17-stats!$G$3)/stats!$G$5,"")</f>
        <v>-0.308168955434655</v>
      </c>
      <c r="W17" s="10" t="n">
        <v>1</v>
      </c>
      <c r="X17" s="6" t="n">
        <f aca="false">IF(ISBLANK(W17)&lt;&gt;TRUE(),(W17-stats!$H$3)/stats!$H$5,"")</f>
        <v>-0.563708238630879</v>
      </c>
    </row>
    <row r="18" s="7" customFormat="true" ht="11.25" hidden="false" customHeight="false" outlineLevel="0" collapsed="false">
      <c r="A18" s="4" t="s">
        <v>67</v>
      </c>
      <c r="B18" s="4" t="s">
        <v>55</v>
      </c>
      <c r="C18" s="5" t="n">
        <v>41940</v>
      </c>
      <c r="D18" s="4" t="s">
        <v>26</v>
      </c>
      <c r="E18" s="4" t="s">
        <v>68</v>
      </c>
      <c r="F18" s="4" t="s">
        <v>69</v>
      </c>
      <c r="G18" s="8" t="n">
        <v>347931</v>
      </c>
      <c r="H18" s="9" t="n">
        <v>5.54149312529588</v>
      </c>
      <c r="I18" s="10" t="n">
        <v>245</v>
      </c>
      <c r="J18" s="9" t="n">
        <v>0.704162606953678</v>
      </c>
      <c r="K18" s="9" t="n">
        <f aca="false">IF(J18&lt;&gt;0,(J18-stats!$C$3)/stats!$C$5,"")</f>
        <v>-0.273252124654056</v>
      </c>
      <c r="L18" s="10" t="n">
        <v>3</v>
      </c>
      <c r="M18" s="9" t="n">
        <v>0.00862239926882054</v>
      </c>
      <c r="N18" s="9" t="n">
        <f aca="false">IF(M18&lt;&gt;0,(M18-stats!$D$3)/stats!$D$5,"")</f>
        <v>-0.397553085798115</v>
      </c>
      <c r="O18" s="10" t="n">
        <v>23</v>
      </c>
      <c r="P18" s="9" t="n">
        <v>0.0661050610609575</v>
      </c>
      <c r="Q18" s="9" t="n">
        <f aca="false">IF(ISBLANK(P18)&lt;&gt;TRUE(),(P18-stats!$E$3)/stats!$E$5,"")</f>
        <v>-0.37664321434059</v>
      </c>
      <c r="R18" s="10" t="n">
        <v>30</v>
      </c>
      <c r="S18" s="9" t="n">
        <v>0.0862239926882054</v>
      </c>
      <c r="T18" s="9" t="n">
        <f aca="false">IF(ISBLANK(S18)&lt;&gt;TRUE(),(S18-stats!$F$3)/stats!$F$5,"")</f>
        <v>-0.328390961307926</v>
      </c>
      <c r="U18" s="10" t="n">
        <v>1</v>
      </c>
      <c r="V18" s="9" t="n">
        <f aca="false">IF(ISBLANK(U18)&lt;&gt;TRUE(),(U18-stats!$G$3)/stats!$G$5,"")</f>
        <v>-0.308168955434655</v>
      </c>
      <c r="W18" s="10" t="n">
        <v>3</v>
      </c>
      <c r="X18" s="6" t="n">
        <f aca="false">IF(ISBLANK(W18)&lt;&gt;TRUE(),(W18-stats!$H$3)/stats!$H$5,"")</f>
        <v>-0.257622317202347</v>
      </c>
    </row>
    <row r="19" s="7" customFormat="true" ht="11.25" hidden="false" customHeight="false" outlineLevel="0" collapsed="false">
      <c r="A19" s="4" t="s">
        <v>67</v>
      </c>
      <c r="B19" s="4" t="s">
        <v>55</v>
      </c>
      <c r="C19" s="5" t="n">
        <v>41940</v>
      </c>
      <c r="D19" s="4" t="s">
        <v>26</v>
      </c>
      <c r="E19" s="4" t="s">
        <v>70</v>
      </c>
      <c r="F19" s="4" t="s">
        <v>69</v>
      </c>
      <c r="G19" s="8" t="n">
        <v>347931</v>
      </c>
      <c r="H19" s="9" t="n">
        <v>5.54149312529588</v>
      </c>
      <c r="I19" s="4"/>
      <c r="J19" s="4"/>
      <c r="K19" s="9" t="str">
        <f aca="false">IF(J19&lt;&gt;0,(J19-stats!$C$3)/stats!$C$5,"")</f>
        <v/>
      </c>
      <c r="L19" s="4"/>
      <c r="M19" s="4"/>
      <c r="N19" s="9" t="str">
        <f aca="false">IF(M19&lt;&gt;0,(M19-stats!$D$3)/stats!$D$5,"")</f>
        <v/>
      </c>
      <c r="O19" s="4"/>
      <c r="P19" s="4"/>
      <c r="Q19" s="9" t="str">
        <f aca="false">IF(ISBLANK(P19)&lt;&gt;TRUE(),(P19-stats!$E$3)/stats!$E$5,"")</f>
        <v/>
      </c>
      <c r="R19" s="10" t="n">
        <v>33</v>
      </c>
      <c r="S19" s="9" t="n">
        <v>0.094846391957026</v>
      </c>
      <c r="T19" s="9" t="n">
        <f aca="false">IF(ISBLANK(S19)&lt;&gt;TRUE(),(S19-stats!$F$3)/stats!$F$5,"")</f>
        <v>-0.311683475513436</v>
      </c>
      <c r="U19" s="10" t="n">
        <v>0</v>
      </c>
      <c r="V19" s="9" t="n">
        <f aca="false">IF(ISBLANK(U19)&lt;&gt;TRUE(),(U19-stats!$G$3)/stats!$G$5,"")</f>
        <v>-0.330800148460626</v>
      </c>
      <c r="W19" s="10" t="n">
        <v>0</v>
      </c>
      <c r="X19" s="6" t="n">
        <f aca="false">IF(ISBLANK(W19)&lt;&gt;TRUE(),(W19-stats!$H$3)/stats!$H$5,"")</f>
        <v>-0.716751199345145</v>
      </c>
    </row>
    <row r="20" s="7" customFormat="true" ht="11.25" hidden="false" customHeight="false" outlineLevel="0" collapsed="false">
      <c r="A20" s="4" t="s">
        <v>71</v>
      </c>
      <c r="B20" s="4" t="s">
        <v>55</v>
      </c>
      <c r="C20" s="5" t="n">
        <v>41941</v>
      </c>
      <c r="D20" s="4" t="s">
        <v>26</v>
      </c>
      <c r="E20" s="4" t="s">
        <v>72</v>
      </c>
      <c r="F20" s="4" t="s">
        <v>73</v>
      </c>
      <c r="G20" s="8" t="n">
        <v>348311</v>
      </c>
      <c r="H20" s="9" t="n">
        <v>5.54196719011676</v>
      </c>
      <c r="I20" s="10" t="n">
        <v>181</v>
      </c>
      <c r="J20" s="9" t="n">
        <v>0.519650542187872</v>
      </c>
      <c r="K20" s="9" t="n">
        <f aca="false">IF(J20&lt;&gt;0,(J20-stats!$C$3)/stats!$C$5,"")</f>
        <v>-0.37261081286362</v>
      </c>
      <c r="L20" s="10" t="n">
        <v>7</v>
      </c>
      <c r="M20" s="9" t="n">
        <v>0.0200969822945586</v>
      </c>
      <c r="N20" s="9" t="n">
        <f aca="false">IF(M20&lt;&gt;0,(M20-stats!$D$3)/stats!$D$5,"")</f>
        <v>-0.331705599136012</v>
      </c>
      <c r="O20" s="10" t="n">
        <v>22</v>
      </c>
      <c r="P20" s="9" t="n">
        <v>0.063161944354327</v>
      </c>
      <c r="Q20" s="9" t="n">
        <f aca="false">IF(ISBLANK(P20)&lt;&gt;TRUE(),(P20-stats!$E$3)/stats!$E$5,"")</f>
        <v>-0.385812373498888</v>
      </c>
      <c r="R20" s="10" t="n">
        <v>58</v>
      </c>
      <c r="S20" s="9" t="n">
        <v>0.166517853297771</v>
      </c>
      <c r="T20" s="9" t="n">
        <f aca="false">IF(ISBLANK(S20)&lt;&gt;TRUE(),(S20-stats!$F$3)/stats!$F$5,"")</f>
        <v>-0.172806825884027</v>
      </c>
      <c r="U20" s="10" t="n">
        <v>0</v>
      </c>
      <c r="V20" s="9" t="n">
        <f aca="false">IF(ISBLANK(U20)&lt;&gt;TRUE(),(U20-stats!$G$3)/stats!$G$5,"")</f>
        <v>-0.330800148460626</v>
      </c>
      <c r="W20" s="10" t="n">
        <v>0</v>
      </c>
      <c r="X20" s="6" t="n">
        <f aca="false">IF(ISBLANK(W20)&lt;&gt;TRUE(),(W20-stats!$H$3)/stats!$H$5,"")</f>
        <v>-0.716751199345145</v>
      </c>
    </row>
    <row r="21" s="7" customFormat="true" ht="11.25" hidden="false" customHeight="false" outlineLevel="0" collapsed="false">
      <c r="A21" s="4" t="s">
        <v>74</v>
      </c>
      <c r="B21" s="4" t="s">
        <v>55</v>
      </c>
      <c r="C21" s="5" t="n">
        <v>41942</v>
      </c>
      <c r="D21" s="4" t="s">
        <v>26</v>
      </c>
      <c r="E21" s="4" t="s">
        <v>75</v>
      </c>
      <c r="F21" s="4" t="s">
        <v>76</v>
      </c>
      <c r="G21" s="8" t="n">
        <v>348585</v>
      </c>
      <c r="H21" s="9" t="n">
        <v>5.54230869500178</v>
      </c>
      <c r="I21" s="10" t="n">
        <v>467</v>
      </c>
      <c r="J21" s="9" t="n">
        <v>1.33970193783439</v>
      </c>
      <c r="K21" s="9" t="n">
        <f aca="false">IF(J21&lt;&gt;0,(J21-stats!$C$3)/stats!$C$5,"")</f>
        <v>0.0689821585189187</v>
      </c>
      <c r="L21" s="10" t="n">
        <v>51</v>
      </c>
      <c r="M21" s="9" t="n">
        <v>0.146305779078274</v>
      </c>
      <c r="N21" s="9" t="n">
        <f aca="false">IF(M21&lt;&gt;0,(M21-stats!$D$3)/stats!$D$5,"")</f>
        <v>0.392550092266003</v>
      </c>
      <c r="O21" s="10" t="n">
        <v>128</v>
      </c>
      <c r="P21" s="9" t="n">
        <v>0.367198818078804</v>
      </c>
      <c r="Q21" s="9" t="n">
        <f aca="false">IF(ISBLANK(P21)&lt;&gt;TRUE(),(P21-stats!$E$3)/stats!$E$5,"")</f>
        <v>0.561402012831965</v>
      </c>
      <c r="R21" s="10" t="n">
        <v>393</v>
      </c>
      <c r="S21" s="9" t="n">
        <v>1.12741512113258</v>
      </c>
      <c r="T21" s="9" t="n">
        <f aca="false">IF(ISBLANK(S21)&lt;&gt;TRUE(),(S21-stats!$F$3)/stats!$F$5,"")</f>
        <v>1.68910851250306</v>
      </c>
      <c r="U21" s="10" t="n">
        <v>24</v>
      </c>
      <c r="V21" s="9" t="n">
        <f aca="false">IF(ISBLANK(U21)&lt;&gt;TRUE(),(U21-stats!$G$3)/stats!$G$5,"")</f>
        <v>0.212348484162691</v>
      </c>
      <c r="W21" s="10" t="n">
        <v>11</v>
      </c>
      <c r="X21" s="6" t="n">
        <f aca="false">IF(ISBLANK(W21)&lt;&gt;TRUE(),(W21-stats!$H$3)/stats!$H$5,"")</f>
        <v>0.96672136851178</v>
      </c>
    </row>
    <row r="22" s="7" customFormat="true" ht="11.25" hidden="false" customHeight="false" outlineLevel="0" collapsed="false">
      <c r="A22" s="4" t="s">
        <v>77</v>
      </c>
      <c r="B22" s="4" t="s">
        <v>55</v>
      </c>
      <c r="C22" s="5" t="n">
        <v>41943</v>
      </c>
      <c r="D22" s="4" t="s">
        <v>26</v>
      </c>
      <c r="E22" s="4" t="s">
        <v>78</v>
      </c>
      <c r="F22" s="4" t="s">
        <v>79</v>
      </c>
      <c r="G22" s="8" t="n">
        <v>348810</v>
      </c>
      <c r="H22" s="9" t="n">
        <v>5.54258892718531</v>
      </c>
      <c r="I22" s="10" t="n">
        <v>182</v>
      </c>
      <c r="J22" s="9" t="n">
        <v>0.521774031707807</v>
      </c>
      <c r="K22" s="9" t="n">
        <f aca="false">IF(J22&lt;&gt;0,(J22-stats!$C$3)/stats!$C$5,"")</f>
        <v>-0.371467325940988</v>
      </c>
      <c r="L22" s="10" t="n">
        <v>18</v>
      </c>
      <c r="M22" s="9" t="n">
        <v>0.0516040251139589</v>
      </c>
      <c r="N22" s="9" t="n">
        <f aca="false">IF(M22&lt;&gt;0,(M22-stats!$D$3)/stats!$D$5,"")</f>
        <v>-0.150900808481815</v>
      </c>
      <c r="O22" s="10" t="n">
        <v>13</v>
      </c>
      <c r="P22" s="9" t="n">
        <v>0.0372695736934148</v>
      </c>
      <c r="Q22" s="9" t="n">
        <f aca="false">IF(ISBLANK(P22)&lt;&gt;TRUE(),(P22-stats!$E$3)/stats!$E$5,"")</f>
        <v>-0.466478990300284</v>
      </c>
      <c r="R22" s="10" t="n">
        <v>60</v>
      </c>
      <c r="S22" s="9" t="n">
        <v>0.17201341704653</v>
      </c>
      <c r="T22" s="9" t="n">
        <f aca="false">IF(ISBLANK(S22)&lt;&gt;TRUE(),(S22-stats!$F$3)/stats!$F$5,"")</f>
        <v>-0.162158159497501</v>
      </c>
      <c r="U22" s="10" t="n">
        <v>0</v>
      </c>
      <c r="V22" s="9" t="n">
        <f aca="false">IF(ISBLANK(U22)&lt;&gt;TRUE(),(U22-stats!$G$3)/stats!$G$5,"")</f>
        <v>-0.330800148460626</v>
      </c>
      <c r="W22" s="10" t="n">
        <v>0</v>
      </c>
      <c r="X22" s="6" t="n">
        <f aca="false">IF(ISBLANK(W22)&lt;&gt;TRUE(),(W22-stats!$H$3)/stats!$H$5,"")</f>
        <v>-0.716751199345145</v>
      </c>
    </row>
    <row r="23" s="7" customFormat="true" ht="11.25" hidden="false" customHeight="false" outlineLevel="0" collapsed="false">
      <c r="A23" s="4" t="s">
        <v>24</v>
      </c>
      <c r="B23" s="4" t="s">
        <v>25</v>
      </c>
      <c r="C23" s="5" t="n">
        <v>41932</v>
      </c>
      <c r="D23" s="4" t="s">
        <v>80</v>
      </c>
      <c r="E23" s="4" t="s">
        <v>81</v>
      </c>
      <c r="F23" s="4" t="s">
        <v>82</v>
      </c>
      <c r="G23" s="8" t="n">
        <v>105000</v>
      </c>
      <c r="H23" s="9" t="n">
        <v>5.02118929906994</v>
      </c>
      <c r="I23" s="10" t="n">
        <v>49</v>
      </c>
      <c r="J23" s="9" t="n">
        <v>0.466666666666667</v>
      </c>
      <c r="K23" s="9" t="n">
        <f aca="false">IF(J23&lt;&gt;0,(J23-stats!$C$6)/stats!$C$8,"")</f>
        <v>-0.641901817148527</v>
      </c>
      <c r="L23" s="10" t="n">
        <v>2</v>
      </c>
      <c r="M23" s="9" t="n">
        <v>0.019047619047619</v>
      </c>
      <c r="N23" s="9" t="n">
        <f aca="false">IF(ISBLANK(M23)&lt;&gt;TRUE(),(M23-stats!$D$6)/stats!$D$8,"")</f>
        <v>-0.487727292074096</v>
      </c>
      <c r="O23" s="10" t="n">
        <v>3</v>
      </c>
      <c r="P23" s="9" t="n">
        <v>0.0285714285714286</v>
      </c>
      <c r="Q23" s="9" t="n">
        <f aca="false">IF(ISBLANK(P23)&lt;&gt;TRUE(),(P23-stats!$E$6)/stats!$E$8,"")</f>
        <v>-0.438003126757087</v>
      </c>
      <c r="R23" s="10" t="n">
        <v>10</v>
      </c>
      <c r="S23" s="9" t="n">
        <v>0.0952380952380953</v>
      </c>
      <c r="T23" s="9" t="n">
        <f aca="false">IF(ISBLANK(S23)&lt;&gt;TRUE(),(S23-stats!$F$6)/stats!$F$8,"")</f>
        <v>-0.461882752482938</v>
      </c>
      <c r="U23" s="10" t="n">
        <v>105</v>
      </c>
      <c r="V23" s="9" t="n">
        <f aca="false">IF(ISBLANK(U23)&lt;&gt;TRUE(),(U23-stats!$G$6)/stats!$G$8,"")</f>
        <v>4.70486282079058</v>
      </c>
      <c r="W23" s="10" t="n">
        <v>10</v>
      </c>
      <c r="X23" s="6" t="n">
        <f aca="false">IF(ISBLANK(W23)&lt;&gt;TRUE(),(W23-stats!$H$6)/stats!$H$8,"")</f>
        <v>1.02049272677732</v>
      </c>
    </row>
    <row r="24" s="7" customFormat="true" ht="11.25" hidden="false" customHeight="false" outlineLevel="0" collapsed="false">
      <c r="A24" s="4" t="s">
        <v>83</v>
      </c>
      <c r="B24" s="4" t="s">
        <v>55</v>
      </c>
      <c r="C24" s="5" t="n">
        <v>41947</v>
      </c>
      <c r="D24" s="4" t="s">
        <v>26</v>
      </c>
      <c r="E24" s="4" t="s">
        <v>84</v>
      </c>
      <c r="F24" s="4" t="s">
        <v>85</v>
      </c>
      <c r="G24" s="8" t="n">
        <v>351021</v>
      </c>
      <c r="H24" s="9" t="n">
        <v>5.54533309911911</v>
      </c>
      <c r="I24" s="10" t="n">
        <v>414</v>
      </c>
      <c r="J24" s="9" t="n">
        <v>1.17941661609989</v>
      </c>
      <c r="K24" s="9" t="n">
        <f aca="false">IF(J24&lt;&gt;0,(J24-stats!$C$3)/stats!$C$5,"")</f>
        <v>-0.0173305675730109</v>
      </c>
      <c r="L24" s="10" t="n">
        <v>10</v>
      </c>
      <c r="M24" s="9" t="n">
        <v>0.0284883240603839</v>
      </c>
      <c r="N24" s="9" t="n">
        <f aca="false">IF(M24&lt;&gt;0,(M24-stats!$D$3)/stats!$D$5,"")</f>
        <v>-0.283551451507036</v>
      </c>
      <c r="O24" s="10" t="n">
        <v>59</v>
      </c>
      <c r="P24" s="9" t="n">
        <v>0.168081111956265</v>
      </c>
      <c r="Q24" s="9" t="n">
        <f aca="false">IF(ISBLANK(P24)&lt;&gt;TRUE(),(P24-stats!$E$3)/stats!$E$5,"")</f>
        <v>-0.0589410182682262</v>
      </c>
      <c r="R24" s="10" t="n">
        <v>40</v>
      </c>
      <c r="S24" s="9" t="n">
        <v>0.113953296241535</v>
      </c>
      <c r="T24" s="9" t="n">
        <f aca="false">IF(ISBLANK(S24)&lt;&gt;TRUE(),(S24-stats!$F$3)/stats!$F$5,"")</f>
        <v>-0.274660331263495</v>
      </c>
      <c r="U24" s="10" t="n">
        <v>0</v>
      </c>
      <c r="V24" s="9" t="n">
        <f aca="false">IF(ISBLANK(U24)&lt;&gt;TRUE(),(U24-stats!$G$3)/stats!$G$5,"")</f>
        <v>-0.330800148460626</v>
      </c>
      <c r="W24" s="10" t="n">
        <v>2</v>
      </c>
      <c r="X24" s="6" t="n">
        <f aca="false">IF(ISBLANK(W24)&lt;&gt;TRUE(),(W24-stats!$H$3)/stats!$H$5,"")</f>
        <v>-0.410665277916613</v>
      </c>
    </row>
    <row r="25" s="7" customFormat="true" ht="11.25" hidden="false" customHeight="false" outlineLevel="0" collapsed="false">
      <c r="A25" s="4" t="s">
        <v>86</v>
      </c>
      <c r="B25" s="4" t="s">
        <v>55</v>
      </c>
      <c r="C25" s="5" t="n">
        <v>41947</v>
      </c>
      <c r="D25" s="4" t="s">
        <v>26</v>
      </c>
      <c r="E25" s="4" t="s">
        <v>87</v>
      </c>
      <c r="F25" s="4" t="s">
        <v>88</v>
      </c>
      <c r="G25" s="8" t="n">
        <v>351021</v>
      </c>
      <c r="H25" s="9" t="n">
        <v>5.54533309911911</v>
      </c>
      <c r="I25" s="10" t="n">
        <v>108</v>
      </c>
      <c r="J25" s="9" t="n">
        <v>0.307673899852146</v>
      </c>
      <c r="K25" s="9" t="n">
        <f aca="false">IF(J25&lt;&gt;0,(J25-stats!$C$3)/stats!$C$5,"")</f>
        <v>-0.486759018512277</v>
      </c>
      <c r="L25" s="10" t="n">
        <v>21</v>
      </c>
      <c r="M25" s="9" t="n">
        <v>0.0598254805268061</v>
      </c>
      <c r="N25" s="9" t="n">
        <f aca="false">IF(M25&lt;&gt;0,(M25-stats!$D$3)/stats!$D$5,"")</f>
        <v>-0.10372156245377</v>
      </c>
      <c r="O25" s="10" t="n">
        <v>29</v>
      </c>
      <c r="P25" s="9" t="n">
        <v>0.0826161397751132</v>
      </c>
      <c r="Q25" s="9" t="n">
        <f aca="false">IF(ISBLANK(P25)&lt;&gt;TRUE(),(P25-stats!$E$3)/stats!$E$5,"")</f>
        <v>-0.325203627094794</v>
      </c>
      <c r="R25" s="10" t="n">
        <v>10</v>
      </c>
      <c r="S25" s="9" t="n">
        <v>0.0284883240603839</v>
      </c>
      <c r="T25" s="9" t="n">
        <f aca="false">IF(ISBLANK(S25)&lt;&gt;TRUE(),(S25-stats!$F$3)/stats!$F$5,"")</f>
        <v>-0.440264447255496</v>
      </c>
      <c r="U25" s="10" t="n">
        <v>0</v>
      </c>
      <c r="V25" s="9" t="n">
        <f aca="false">IF(ISBLANK(U25)&lt;&gt;TRUE(),(U25-stats!$G$3)/stats!$G$5,"")</f>
        <v>-0.330800148460626</v>
      </c>
      <c r="W25" s="10" t="n">
        <v>0</v>
      </c>
      <c r="X25" s="6" t="n">
        <f aca="false">IF(ISBLANK(W25)&lt;&gt;TRUE(),(W25-stats!$H$3)/stats!$H$5,"")</f>
        <v>-0.716751199345145</v>
      </c>
    </row>
    <row r="26" s="7" customFormat="true" ht="11.25" hidden="false" customHeight="false" outlineLevel="0" collapsed="false">
      <c r="A26" s="4" t="s">
        <v>86</v>
      </c>
      <c r="B26" s="4" t="s">
        <v>55</v>
      </c>
      <c r="C26" s="5" t="n">
        <v>41947</v>
      </c>
      <c r="D26" s="4" t="s">
        <v>26</v>
      </c>
      <c r="E26" s="4" t="s">
        <v>89</v>
      </c>
      <c r="F26" s="4" t="s">
        <v>88</v>
      </c>
      <c r="G26" s="8" t="n">
        <v>351021</v>
      </c>
      <c r="H26" s="9" t="n">
        <v>5.54533309911911</v>
      </c>
      <c r="I26" s="10" t="n">
        <v>108</v>
      </c>
      <c r="J26" s="9" t="n">
        <v>0.307673899852146</v>
      </c>
      <c r="K26" s="9" t="n">
        <f aca="false">IF(J26&lt;&gt;0,(J26-stats!$C$3)/stats!$C$5,"")</f>
        <v>-0.486759018512277</v>
      </c>
      <c r="L26" s="10" t="n">
        <v>21</v>
      </c>
      <c r="M26" s="9" t="n">
        <v>0.0598254805268061</v>
      </c>
      <c r="N26" s="9" t="n">
        <f aca="false">IF(M26&lt;&gt;0,(M26-stats!$D$3)/stats!$D$5,"")</f>
        <v>-0.10372156245377</v>
      </c>
      <c r="O26" s="10" t="n">
        <v>29</v>
      </c>
      <c r="P26" s="9" t="n">
        <v>0.0826161397751132</v>
      </c>
      <c r="Q26" s="9" t="n">
        <f aca="false">IF(ISBLANK(P26)&lt;&gt;TRUE(),(P26-stats!$E$3)/stats!$E$5,"")</f>
        <v>-0.325203627094794</v>
      </c>
      <c r="R26" s="10" t="n">
        <v>20</v>
      </c>
      <c r="S26" s="9" t="n">
        <v>0.0569766481207677</v>
      </c>
      <c r="T26" s="9" t="n">
        <f aca="false">IF(ISBLANK(S26)&lt;&gt;TRUE(),(S26-stats!$F$3)/stats!$F$5,"")</f>
        <v>-0.385063075258162</v>
      </c>
      <c r="U26" s="10" t="n">
        <v>0</v>
      </c>
      <c r="V26" s="9" t="n">
        <f aca="false">IF(ISBLANK(U26)&lt;&gt;TRUE(),(U26-stats!$G$3)/stats!$G$5,"")</f>
        <v>-0.330800148460626</v>
      </c>
      <c r="W26" s="10" t="n">
        <v>0</v>
      </c>
      <c r="X26" s="6" t="n">
        <f aca="false">IF(ISBLANK(W26)&lt;&gt;TRUE(),(W26-stats!$H$3)/stats!$H$5,"")</f>
        <v>-0.716751199345145</v>
      </c>
    </row>
    <row r="27" s="7" customFormat="true" ht="11.25" hidden="false" customHeight="false" outlineLevel="0" collapsed="false">
      <c r="A27" s="4" t="s">
        <v>90</v>
      </c>
      <c r="B27" s="4" t="s">
        <v>55</v>
      </c>
      <c r="C27" s="5" t="n">
        <v>41950</v>
      </c>
      <c r="D27" s="4" t="s">
        <v>26</v>
      </c>
      <c r="E27" s="4" t="s">
        <v>91</v>
      </c>
      <c r="F27" s="4" t="s">
        <v>92</v>
      </c>
      <c r="G27" s="8" t="n">
        <v>352483</v>
      </c>
      <c r="H27" s="9" t="n">
        <v>5.54713817612393</v>
      </c>
      <c r="I27" s="10" t="n">
        <v>117</v>
      </c>
      <c r="J27" s="9" t="n">
        <v>0.331930901632135</v>
      </c>
      <c r="K27" s="9" t="n">
        <f aca="false">IF(J27&lt;&gt;0,(J27-stats!$C$3)/stats!$C$5,"")</f>
        <v>-0.473696762232094</v>
      </c>
      <c r="L27" s="10" t="n">
        <v>11</v>
      </c>
      <c r="M27" s="9" t="n">
        <v>0.0312071787859273</v>
      </c>
      <c r="N27" s="9" t="n">
        <f aca="false">IF(M27&lt;&gt;0,(M27-stats!$D$3)/stats!$D$5,"")</f>
        <v>-0.267949163399935</v>
      </c>
      <c r="O27" s="10" t="n">
        <v>17</v>
      </c>
      <c r="P27" s="9" t="n">
        <v>0.048229276305524</v>
      </c>
      <c r="Q27" s="9" t="n">
        <f aca="false">IF(ISBLANK(P27)&lt;&gt;TRUE(),(P27-stats!$E$3)/stats!$E$5,"")</f>
        <v>-0.432334487178254</v>
      </c>
      <c r="R27" s="10" t="n">
        <v>95</v>
      </c>
      <c r="S27" s="9" t="n">
        <v>0.269516544060281</v>
      </c>
      <c r="T27" s="9" t="n">
        <f aca="false">IF(ISBLANK(S27)&lt;&gt;TRUE(),(S27-stats!$F$3)/stats!$F$5,"")</f>
        <v>0.0267720974660536</v>
      </c>
      <c r="U27" s="10" t="n">
        <v>6</v>
      </c>
      <c r="V27" s="9" t="n">
        <f aca="false">IF(ISBLANK(U27)&lt;&gt;TRUE(),(U27-stats!$G$3)/stats!$G$5,"")</f>
        <v>-0.195012990304797</v>
      </c>
      <c r="W27" s="10" t="n">
        <v>5</v>
      </c>
      <c r="X27" s="6" t="n">
        <f aca="false">IF(ISBLANK(W27)&lt;&gt;TRUE(),(W27-stats!$H$3)/stats!$H$5,"")</f>
        <v>0.0484636042261844</v>
      </c>
    </row>
    <row r="28" s="7" customFormat="true" ht="11.25" hidden="false" customHeight="false" outlineLevel="0" collapsed="false">
      <c r="A28" s="4" t="s">
        <v>93</v>
      </c>
      <c r="B28" s="4" t="s">
        <v>55</v>
      </c>
      <c r="C28" s="5" t="n">
        <v>41960</v>
      </c>
      <c r="D28" s="4" t="s">
        <v>26</v>
      </c>
      <c r="E28" s="4" t="s">
        <v>94</v>
      </c>
      <c r="F28" s="4" t="s">
        <v>95</v>
      </c>
      <c r="G28" s="8" t="n">
        <v>358274</v>
      </c>
      <c r="H28" s="9" t="n">
        <v>5.55421529249143</v>
      </c>
      <c r="I28" s="10" t="n">
        <v>373</v>
      </c>
      <c r="J28" s="9" t="n">
        <v>1.04110261978262</v>
      </c>
      <c r="K28" s="9" t="n">
        <f aca="false">IF(J28&lt;&gt;0,(J28-stats!$C$3)/stats!$C$5,"")</f>
        <v>-0.0918118609916778</v>
      </c>
      <c r="L28" s="10" t="n">
        <v>45</v>
      </c>
      <c r="M28" s="9" t="n">
        <v>0.125602192735169</v>
      </c>
      <c r="N28" s="9" t="n">
        <f aca="false">IF(M28&lt;&gt;0,(M28-stats!$D$3)/stats!$D$5,"")</f>
        <v>0.273741493946799</v>
      </c>
      <c r="O28" s="10" t="n">
        <v>117</v>
      </c>
      <c r="P28" s="9" t="n">
        <v>0.32656570111144</v>
      </c>
      <c r="Q28" s="9" t="n">
        <f aca="false">IF(ISBLANK(P28)&lt;&gt;TRUE(),(P28-stats!$E$3)/stats!$E$5,"")</f>
        <v>0.434811206652875</v>
      </c>
      <c r="R28" s="10" t="n">
        <v>86</v>
      </c>
      <c r="S28" s="9" t="n">
        <v>0.240039746116101</v>
      </c>
      <c r="T28" s="9" t="n">
        <f aca="false">IF(ISBLANK(S28)&lt;&gt;TRUE(),(S28-stats!$F$3)/stats!$F$5,"")</f>
        <v>-0.0303446246393949</v>
      </c>
      <c r="U28" s="10" t="n">
        <v>24</v>
      </c>
      <c r="V28" s="9" t="n">
        <f aca="false">IF(ISBLANK(U28)&lt;&gt;TRUE(),(U28-stats!$G$3)/stats!$G$5,"")</f>
        <v>0.212348484162691</v>
      </c>
      <c r="W28" s="10" t="n">
        <v>8</v>
      </c>
      <c r="X28" s="6" t="n">
        <f aca="false">IF(ISBLANK(W28)&lt;&gt;TRUE(),(W28-stats!$H$3)/stats!$H$5,"")</f>
        <v>0.507592486368982</v>
      </c>
    </row>
    <row r="29" s="7" customFormat="true" ht="11.25" hidden="false" customHeight="false" outlineLevel="0" collapsed="false">
      <c r="A29" s="4" t="s">
        <v>93</v>
      </c>
      <c r="B29" s="4" t="s">
        <v>55</v>
      </c>
      <c r="C29" s="5" t="n">
        <v>41960</v>
      </c>
      <c r="D29" s="4" t="s">
        <v>26</v>
      </c>
      <c r="E29" s="4" t="s">
        <v>96</v>
      </c>
      <c r="F29" s="4" t="s">
        <v>95</v>
      </c>
      <c r="G29" s="8" t="n">
        <v>358274</v>
      </c>
      <c r="H29" s="9" t="n">
        <v>5.55421529249143</v>
      </c>
      <c r="I29" s="4"/>
      <c r="J29" s="4"/>
      <c r="K29" s="9" t="str">
        <f aca="false">IF(J29&lt;&gt;0,(J29-stats!$C$3)/stats!$C$5,"")</f>
        <v/>
      </c>
      <c r="L29" s="4"/>
      <c r="M29" s="4"/>
      <c r="N29" s="9" t="str">
        <f aca="false">IF(M29&lt;&gt;0,(M29-stats!$D$3)/stats!$D$5,"")</f>
        <v/>
      </c>
      <c r="O29" s="4"/>
      <c r="P29" s="4"/>
      <c r="Q29" s="9" t="str">
        <f aca="false">IF(ISBLANK(P29)&lt;&gt;TRUE(),(P29-stats!$E$3)/stats!$E$5,"")</f>
        <v/>
      </c>
      <c r="R29" s="10" t="n">
        <v>211</v>
      </c>
      <c r="S29" s="9" t="n">
        <v>0.588934725936016</v>
      </c>
      <c r="T29" s="9" t="n">
        <f aca="false">IF(ISBLANK(S29)&lt;&gt;TRUE(),(S29-stats!$F$3)/stats!$F$5,"")</f>
        <v>0.645703623345248</v>
      </c>
      <c r="U29" s="10" t="n">
        <v>11</v>
      </c>
      <c r="V29" s="9" t="n">
        <f aca="false">IF(ISBLANK(U29)&lt;&gt;TRUE(),(U29-stats!$G$3)/stats!$G$5,"")</f>
        <v>-0.0818570251749392</v>
      </c>
      <c r="W29" s="10" t="n">
        <v>9</v>
      </c>
      <c r="X29" s="6" t="n">
        <f aca="false">IF(ISBLANK(W29)&lt;&gt;TRUE(),(W29-stats!$H$3)/stats!$H$5,"")</f>
        <v>0.660635447083248</v>
      </c>
    </row>
    <row r="30" s="7" customFormat="true" ht="11.25" hidden="false" customHeight="false" outlineLevel="0" collapsed="false">
      <c r="A30" s="4" t="s">
        <v>97</v>
      </c>
      <c r="B30" s="4" t="s">
        <v>55</v>
      </c>
      <c r="C30" s="5" t="n">
        <v>41961</v>
      </c>
      <c r="D30" s="4" t="s">
        <v>26</v>
      </c>
      <c r="E30" s="4" t="s">
        <v>98</v>
      </c>
      <c r="F30" s="4" t="s">
        <v>99</v>
      </c>
      <c r="G30" s="8" t="n">
        <v>358628</v>
      </c>
      <c r="H30" s="9" t="n">
        <v>5.55464419423557</v>
      </c>
      <c r="I30" s="10" t="n">
        <v>239</v>
      </c>
      <c r="J30" s="9" t="n">
        <v>0.666428722799112</v>
      </c>
      <c r="K30" s="9" t="n">
        <f aca="false">IF(J30&lt;&gt;0,(J30-stats!$C$3)/stats!$C$5,"")</f>
        <v>-0.293571604767229</v>
      </c>
      <c r="L30" s="10" t="n">
        <v>4</v>
      </c>
      <c r="M30" s="9" t="n">
        <v>0.0111536187916169</v>
      </c>
      <c r="N30" s="9" t="n">
        <f aca="false">IF(M30&lt;&gt;0,(M30-stats!$D$3)/stats!$D$5,"")</f>
        <v>-0.383027551981999</v>
      </c>
      <c r="O30" s="10" t="n">
        <v>23</v>
      </c>
      <c r="P30" s="9" t="n">
        <v>0.0641333080517974</v>
      </c>
      <c r="Q30" s="9" t="n">
        <f aca="false">IF(ISBLANK(P30)&lt;&gt;TRUE(),(P30-stats!$E$3)/stats!$E$5,"")</f>
        <v>-0.382786129815573</v>
      </c>
      <c r="R30" s="10" t="n">
        <v>54</v>
      </c>
      <c r="S30" s="9" t="n">
        <v>0.150573853686829</v>
      </c>
      <c r="T30" s="9" t="n">
        <f aca="false">IF(ISBLANK(S30)&lt;&gt;TRUE(),(S30-stats!$F$3)/stats!$F$5,"")</f>
        <v>-0.203701260101479</v>
      </c>
      <c r="U30" s="10" t="n">
        <v>52</v>
      </c>
      <c r="V30" s="9" t="n">
        <f aca="false">IF(ISBLANK(U30)&lt;&gt;TRUE(),(U30-stats!$G$3)/stats!$G$5,"")</f>
        <v>0.846021888889895</v>
      </c>
      <c r="W30" s="10" t="n">
        <v>9</v>
      </c>
      <c r="X30" s="6" t="n">
        <f aca="false">IF(ISBLANK(W30)&lt;&gt;TRUE(),(W30-stats!$H$3)/stats!$H$5,"")</f>
        <v>0.660635447083248</v>
      </c>
    </row>
    <row r="31" s="7" customFormat="true" ht="11.25" hidden="false" customHeight="false" outlineLevel="0" collapsed="false">
      <c r="A31" s="4" t="s">
        <v>58</v>
      </c>
      <c r="B31" s="4" t="s">
        <v>55</v>
      </c>
      <c r="C31" s="5" t="n">
        <v>41932</v>
      </c>
      <c r="D31" s="4" t="s">
        <v>100</v>
      </c>
      <c r="E31" s="4" t="s">
        <v>101</v>
      </c>
      <c r="F31" s="4" t="s">
        <v>102</v>
      </c>
      <c r="G31" s="8" t="n">
        <v>1030000</v>
      </c>
      <c r="H31" s="9" t="n">
        <v>6.01283722470517</v>
      </c>
      <c r="I31" s="10" t="n">
        <v>86</v>
      </c>
      <c r="J31" s="9" t="n">
        <v>0.083495145631068</v>
      </c>
      <c r="K31" s="9" t="n">
        <f aca="false">IF(J31&lt;&gt;0,(J31-stats!$C$15)/stats!$C$17,"")</f>
        <v>-0.261666046267537</v>
      </c>
      <c r="L31" s="10" t="n">
        <v>6</v>
      </c>
      <c r="M31" s="9" t="n">
        <v>0.0058252427184466</v>
      </c>
      <c r="N31" s="9" t="n">
        <f aca="false">IF(ISBLANK(M31)&lt;&gt;TRUE(),(M31-stats!$D$15)/stats!$D$17,"")</f>
        <v>-0.166642515577453</v>
      </c>
      <c r="O31" s="10" t="n">
        <v>122</v>
      </c>
      <c r="P31" s="9" t="n">
        <v>0.118446601941748</v>
      </c>
      <c r="Q31" s="9" t="n">
        <f aca="false">IF(ISBLANK(P31)&lt;&gt;TRUE(),(P31-stats!$E$15)/stats!$E$17,"")</f>
        <v>-0.157939396157659</v>
      </c>
      <c r="R31" s="10" t="n">
        <v>209</v>
      </c>
      <c r="S31" s="9" t="n">
        <v>0.202912621359223</v>
      </c>
      <c r="T31" s="9" t="n">
        <f aca="false">IF(ISBLANK(S31)&lt;&gt;TRUE(),(S31-stats!$F$15)/stats!$F$17,"")</f>
        <v>-0.0576415206020207</v>
      </c>
      <c r="U31" s="10" t="n">
        <v>36</v>
      </c>
      <c r="V31" s="9" t="n">
        <f aca="false">IF(ISBLANK(U31)&lt;&gt;TRUE(),(U31-stats!$G$15)/stats!$G$17,"")</f>
        <v>2.86609038845156</v>
      </c>
      <c r="W31" s="10" t="n">
        <v>7</v>
      </c>
      <c r="X31" s="6" t="n">
        <f aca="false">IF(ISBLANK(W31)&lt;&gt;TRUE(),(W31-stats!$H$15)/stats!$H$17,"")</f>
        <v>1.76981678138516</v>
      </c>
    </row>
    <row r="32" s="7" customFormat="true" ht="11.25" hidden="false" customHeight="false" outlineLevel="0" collapsed="false">
      <c r="A32" s="4" t="s">
        <v>103</v>
      </c>
      <c r="B32" s="4" t="s">
        <v>55</v>
      </c>
      <c r="C32" s="5" t="n">
        <v>41968</v>
      </c>
      <c r="D32" s="4" t="s">
        <v>26</v>
      </c>
      <c r="E32" s="4" t="s">
        <v>104</v>
      </c>
      <c r="F32" s="4" t="s">
        <v>105</v>
      </c>
      <c r="G32" s="8" t="n">
        <v>362921</v>
      </c>
      <c r="H32" s="9" t="n">
        <v>5.55981209887085</v>
      </c>
      <c r="I32" s="10" t="n">
        <v>373</v>
      </c>
      <c r="J32" s="9" t="n">
        <v>1.02777188423927</v>
      </c>
      <c r="K32" s="9" t="n">
        <f aca="false">IF(J32&lt;&gt;0,(J32-stats!$C$3)/stats!$C$5,"")</f>
        <v>-0.0989903855945947</v>
      </c>
      <c r="L32" s="10" t="n">
        <v>20</v>
      </c>
      <c r="M32" s="9" t="n">
        <v>0.0551084120235533</v>
      </c>
      <c r="N32" s="9" t="n">
        <f aca="false">IF(M32&lt;&gt;0,(M32-stats!$D$3)/stats!$D$5,"")</f>
        <v>-0.130790703411263</v>
      </c>
      <c r="O32" s="10" t="n">
        <v>52</v>
      </c>
      <c r="P32" s="9" t="n">
        <v>0.143281871261239</v>
      </c>
      <c r="Q32" s="9" t="n">
        <f aca="false">IF(ISBLANK(P32)&lt;&gt;TRUE(),(P32-stats!$E$3)/stats!$E$5,"")</f>
        <v>-0.136202033580788</v>
      </c>
      <c r="R32" s="10" t="n">
        <v>94</v>
      </c>
      <c r="S32" s="9" t="n">
        <v>0.259009536510701</v>
      </c>
      <c r="T32" s="9" t="n">
        <f aca="false">IF(ISBLANK(S32)&lt;&gt;TRUE(),(S32-stats!$F$3)/stats!$F$5,"")</f>
        <v>0.00641283620892236</v>
      </c>
      <c r="U32" s="10" t="n">
        <v>32</v>
      </c>
      <c r="V32" s="9" t="n">
        <f aca="false">IF(ISBLANK(U32)&lt;&gt;TRUE(),(U32-stats!$G$3)/stats!$G$5,"")</f>
        <v>0.393398028370464</v>
      </c>
      <c r="W32" s="10" t="n">
        <v>3</v>
      </c>
      <c r="X32" s="6" t="n">
        <f aca="false">IF(ISBLANK(W32)&lt;&gt;TRUE(),(W32-stats!$H$3)/stats!$H$5,"")</f>
        <v>-0.257622317202347</v>
      </c>
    </row>
    <row r="33" s="7" customFormat="true" ht="11.25" hidden="false" customHeight="false" outlineLevel="0" collapsed="false">
      <c r="A33" s="4" t="s">
        <v>106</v>
      </c>
      <c r="B33" s="4" t="s">
        <v>107</v>
      </c>
      <c r="C33" s="5" t="n">
        <v>41933</v>
      </c>
      <c r="D33" s="4" t="s">
        <v>108</v>
      </c>
      <c r="E33" s="4" t="s">
        <v>109</v>
      </c>
      <c r="F33" s="4" t="s">
        <v>110</v>
      </c>
      <c r="G33" s="8" t="n">
        <v>281</v>
      </c>
      <c r="H33" s="9" t="n">
        <v>2.44870631990508</v>
      </c>
      <c r="I33" s="10" t="n">
        <v>83</v>
      </c>
      <c r="J33" s="9" t="n">
        <v>295.373665480427</v>
      </c>
      <c r="K33" s="9" t="n">
        <f aca="false">IF(J33&lt;&gt;0,(J33-stats!$C$9)/stats!$C$11,"")</f>
        <v>2.6664585580165</v>
      </c>
      <c r="L33" s="10" t="n">
        <v>7</v>
      </c>
      <c r="M33" s="9" t="n">
        <v>24.9110320284698</v>
      </c>
      <c r="N33" s="9" t="n">
        <f aca="false">IF(M33&lt;&gt;0,(M33-stats!$D$9)/stats!$D$11,"")</f>
        <v>3.74923666834896</v>
      </c>
      <c r="O33" s="4"/>
      <c r="P33" s="4"/>
      <c r="Q33" s="4"/>
      <c r="R33" s="4"/>
      <c r="S33" s="4"/>
      <c r="T33" s="9" t="str">
        <f aca="false">IF(ISBLANK(S33)&lt;&gt;TRUE(),(S33-stats!$F$6)/stats!$F$8,"")</f>
        <v/>
      </c>
      <c r="U33" s="4"/>
      <c r="V33" s="9" t="str">
        <f aca="false">IF(ISBLANK(U33)&lt;&gt;TRUE(),(U33-stats!$G$6)/stats!$G$8,"")</f>
        <v/>
      </c>
      <c r="W33" s="4"/>
      <c r="X33" s="6" t="str">
        <f aca="false">IF(ISBLANK(W33)&lt;&gt;TRUE(),(W33-stats!$H$6)/stats!$H$8,"")</f>
        <v/>
      </c>
    </row>
    <row r="34" s="7" customFormat="true" ht="11.25" hidden="false" customHeight="false" outlineLevel="0" collapsed="false">
      <c r="A34" s="4" t="s">
        <v>93</v>
      </c>
      <c r="B34" s="4" t="s">
        <v>55</v>
      </c>
      <c r="C34" s="5" t="n">
        <v>41970</v>
      </c>
      <c r="D34" s="4" t="s">
        <v>26</v>
      </c>
      <c r="E34" s="4" t="s">
        <v>111</v>
      </c>
      <c r="F34" s="4" t="s">
        <v>112</v>
      </c>
      <c r="G34" s="8" t="n">
        <v>363593</v>
      </c>
      <c r="H34" s="9" t="n">
        <v>5.56061551346457</v>
      </c>
      <c r="I34" s="4"/>
      <c r="J34" s="4"/>
      <c r="K34" s="9" t="str">
        <f aca="false">IF(J34&lt;&gt;0,(J34-stats!$C$3)/stats!$C$5,"")</f>
        <v/>
      </c>
      <c r="L34" s="4"/>
      <c r="M34" s="4"/>
      <c r="N34" s="9" t="str">
        <f aca="false">IF(M34&lt;&gt;0,(M34-stats!$D$3)/stats!$D$5,"")</f>
        <v/>
      </c>
      <c r="O34" s="4"/>
      <c r="P34" s="4"/>
      <c r="Q34" s="9" t="str">
        <f aca="false">IF(ISBLANK(P34)&lt;&gt;TRUE(),(P34-stats!$E$3)/stats!$E$5,"")</f>
        <v/>
      </c>
      <c r="R34" s="10" t="n">
        <v>10</v>
      </c>
      <c r="S34" s="9" t="n">
        <v>0.0275032797661121</v>
      </c>
      <c r="T34" s="9" t="n">
        <f aca="false">IF(ISBLANK(S34)&lt;&gt;TRUE(),(S34-stats!$F$3)/stats!$F$5,"")</f>
        <v>-0.442173151902589</v>
      </c>
      <c r="U34" s="10" t="n">
        <v>1</v>
      </c>
      <c r="V34" s="9" t="n">
        <f aca="false">IF(ISBLANK(U34)&lt;&gt;TRUE(),(U34-stats!$G$3)/stats!$G$5,"")</f>
        <v>-0.308168955434655</v>
      </c>
      <c r="W34" s="10" t="n">
        <v>10</v>
      </c>
      <c r="X34" s="6" t="n">
        <f aca="false">IF(ISBLANK(W34)&lt;&gt;TRUE(),(W34-stats!$H$3)/stats!$H$5,"")</f>
        <v>0.813678407797514</v>
      </c>
    </row>
    <row r="35" s="7" customFormat="true" ht="11.25" hidden="false" customHeight="false" outlineLevel="0" collapsed="false">
      <c r="A35" s="4" t="s">
        <v>113</v>
      </c>
      <c r="B35" s="4" t="s">
        <v>55</v>
      </c>
      <c r="C35" s="5" t="n">
        <v>41970</v>
      </c>
      <c r="D35" s="4" t="s">
        <v>26</v>
      </c>
      <c r="E35" s="4" t="s">
        <v>114</v>
      </c>
      <c r="F35" s="4" t="s">
        <v>115</v>
      </c>
      <c r="G35" s="8" t="n">
        <v>363593</v>
      </c>
      <c r="H35" s="9" t="n">
        <v>5.56061551346457</v>
      </c>
      <c r="I35" s="10" t="n">
        <v>397</v>
      </c>
      <c r="J35" s="9" t="n">
        <v>1.09188020671465</v>
      </c>
      <c r="K35" s="9" t="n">
        <f aca="false">IF(J35&lt;&gt;0,(J35-stats!$C$3)/stats!$C$5,"")</f>
        <v>-0.0644684217731266</v>
      </c>
      <c r="L35" s="10" t="n">
        <v>9</v>
      </c>
      <c r="M35" s="9" t="n">
        <v>0.0247529517895009</v>
      </c>
      <c r="N35" s="9" t="n">
        <f aca="false">IF(M35&lt;&gt;0,(M35-stats!$D$3)/stats!$D$5,"")</f>
        <v>-0.30498707798978</v>
      </c>
      <c r="O35" s="10" t="n">
        <v>82</v>
      </c>
      <c r="P35" s="9" t="n">
        <v>0.225526894082119</v>
      </c>
      <c r="Q35" s="9" t="n">
        <f aca="false">IF(ISBLANK(P35)&lt;&gt;TRUE(),(P35-stats!$E$3)/stats!$E$5,"")</f>
        <v>0.120028955330922</v>
      </c>
      <c r="R35" s="10" t="n">
        <v>75</v>
      </c>
      <c r="S35" s="9" t="n">
        <v>0.206274598245841</v>
      </c>
      <c r="T35" s="9" t="n">
        <f aca="false">IF(ISBLANK(S35)&lt;&gt;TRUE(),(S35-stats!$F$3)/stats!$F$5,"")</f>
        <v>-0.0957708141260254</v>
      </c>
      <c r="U35" s="10" t="n">
        <v>3</v>
      </c>
      <c r="V35" s="9" t="n">
        <f aca="false">IF(ISBLANK(U35)&lt;&gt;TRUE(),(U35-stats!$G$3)/stats!$G$5,"")</f>
        <v>-0.262906569382712</v>
      </c>
      <c r="W35" s="10" t="n">
        <v>3</v>
      </c>
      <c r="X35" s="6" t="n">
        <f aca="false">IF(ISBLANK(W35)&lt;&gt;TRUE(),(W35-stats!$H$3)/stats!$H$5,"")</f>
        <v>-0.257622317202347</v>
      </c>
    </row>
    <row r="36" s="7" customFormat="true" ht="11.25" hidden="false" customHeight="false" outlineLevel="0" collapsed="false">
      <c r="A36" s="4" t="s">
        <v>113</v>
      </c>
      <c r="B36" s="4" t="s">
        <v>55</v>
      </c>
      <c r="C36" s="5" t="n">
        <v>41970</v>
      </c>
      <c r="D36" s="4" t="s">
        <v>26</v>
      </c>
      <c r="E36" s="4" t="s">
        <v>116</v>
      </c>
      <c r="F36" s="4" t="s">
        <v>115</v>
      </c>
      <c r="G36" s="8" t="n">
        <v>363593</v>
      </c>
      <c r="H36" s="9" t="n">
        <v>5.56061551346457</v>
      </c>
      <c r="I36" s="4"/>
      <c r="J36" s="4"/>
      <c r="K36" s="9" t="str">
        <f aca="false">IF(J36&lt;&gt;0,(J36-stats!$C$3)/stats!$C$5,"")</f>
        <v/>
      </c>
      <c r="L36" s="4"/>
      <c r="M36" s="4"/>
      <c r="N36" s="9" t="str">
        <f aca="false">IF(M36&lt;&gt;0,(M36-stats!$D$3)/stats!$D$5,"")</f>
        <v/>
      </c>
      <c r="O36" s="4"/>
      <c r="P36" s="4"/>
      <c r="Q36" s="9" t="str">
        <f aca="false">IF(ISBLANK(P36)&lt;&gt;TRUE(),(P36-stats!$E$3)/stats!$E$5,"")</f>
        <v/>
      </c>
      <c r="R36" s="10" t="n">
        <v>81</v>
      </c>
      <c r="S36" s="9" t="n">
        <v>0.222776566105508</v>
      </c>
      <c r="T36" s="9" t="n">
        <f aca="false">IF(ISBLANK(S36)&lt;&gt;TRUE(),(S36-stats!$F$3)/stats!$F$5,"")</f>
        <v>-0.0637952137158811</v>
      </c>
      <c r="U36" s="10" t="n">
        <v>17</v>
      </c>
      <c r="V36" s="9" t="n">
        <f aca="false">IF(ISBLANK(U36)&lt;&gt;TRUE(),(U36-stats!$G$3)/stats!$G$5,"")</f>
        <v>0.0539301329808902</v>
      </c>
      <c r="W36" s="10" t="n">
        <v>5</v>
      </c>
      <c r="X36" s="6" t="n">
        <f aca="false">IF(ISBLANK(W36)&lt;&gt;TRUE(),(W36-stats!$H$3)/stats!$H$5,"")</f>
        <v>0.0484636042261844</v>
      </c>
    </row>
    <row r="37" s="7" customFormat="true" ht="11.25" hidden="false" customHeight="false" outlineLevel="0" collapsed="false">
      <c r="A37" s="4" t="s">
        <v>93</v>
      </c>
      <c r="B37" s="4" t="s">
        <v>55</v>
      </c>
      <c r="C37" s="5" t="n">
        <v>41975</v>
      </c>
      <c r="D37" s="4" t="s">
        <v>26</v>
      </c>
      <c r="E37" s="4" t="s">
        <v>117</v>
      </c>
      <c r="F37" s="4" t="s">
        <v>118</v>
      </c>
      <c r="G37" s="8" t="n">
        <v>365303</v>
      </c>
      <c r="H37" s="9" t="n">
        <v>5.5626532388095</v>
      </c>
      <c r="I37" s="10" t="n">
        <v>92</v>
      </c>
      <c r="J37" s="9" t="n">
        <v>0.251845728066838</v>
      </c>
      <c r="K37" s="9" t="n">
        <f aca="false">IF(J37&lt;&gt;0,(J37-stats!$C$3)/stats!$C$5,"")</f>
        <v>-0.5168221686958</v>
      </c>
      <c r="L37" s="10" t="n">
        <v>4</v>
      </c>
      <c r="M37" s="9" t="n">
        <v>0.0109498142637756</v>
      </c>
      <c r="N37" s="9" t="n">
        <f aca="false">IF(M37&lt;&gt;0,(M37-stats!$D$3)/stats!$D$5,"")</f>
        <v>-0.384197094779206</v>
      </c>
      <c r="O37" s="10" t="n">
        <v>14</v>
      </c>
      <c r="P37" s="9" t="n">
        <v>0.0383243499232144</v>
      </c>
      <c r="Q37" s="9" t="n">
        <f aca="false">IF(ISBLANK(P37)&lt;&gt;TRUE(),(P37-stats!$E$3)/stats!$E$5,"")</f>
        <v>-0.463192878300161</v>
      </c>
      <c r="R37" s="10" t="n">
        <v>12</v>
      </c>
      <c r="S37" s="9" t="n">
        <v>0.0328494427913267</v>
      </c>
      <c r="T37" s="9" t="n">
        <f aca="false">IF(ISBLANK(S37)&lt;&gt;TRUE(),(S37-stats!$F$3)/stats!$F$5,"")</f>
        <v>-0.431813976919612</v>
      </c>
      <c r="U37" s="10" t="n">
        <v>0</v>
      </c>
      <c r="V37" s="9" t="n">
        <f aca="false">IF(ISBLANK(U37)&lt;&gt;TRUE(),(U37-stats!$G$3)/stats!$G$5,"")</f>
        <v>-0.330800148460626</v>
      </c>
      <c r="W37" s="10" t="n">
        <v>0</v>
      </c>
      <c r="X37" s="6" t="n">
        <f aca="false">IF(ISBLANK(W37)&lt;&gt;TRUE(),(W37-stats!$H$3)/stats!$H$5,"")</f>
        <v>-0.716751199345145</v>
      </c>
    </row>
    <row r="38" s="7" customFormat="true" ht="11.25" hidden="false" customHeight="false" outlineLevel="0" collapsed="false">
      <c r="A38" s="4" t="s">
        <v>93</v>
      </c>
      <c r="B38" s="4" t="s">
        <v>55</v>
      </c>
      <c r="C38" s="5" t="n">
        <v>41975</v>
      </c>
      <c r="D38" s="4" t="s">
        <v>26</v>
      </c>
      <c r="E38" s="4" t="s">
        <v>119</v>
      </c>
      <c r="F38" s="4" t="s">
        <v>118</v>
      </c>
      <c r="G38" s="8" t="n">
        <v>365303</v>
      </c>
      <c r="H38" s="9" t="n">
        <v>5.5626532388095</v>
      </c>
      <c r="I38" s="4"/>
      <c r="J38" s="4"/>
      <c r="K38" s="9" t="str">
        <f aca="false">IF(J38&lt;&gt;0,(J38-stats!$C$3)/stats!$C$5,"")</f>
        <v/>
      </c>
      <c r="L38" s="4"/>
      <c r="M38" s="4"/>
      <c r="N38" s="9" t="str">
        <f aca="false">IF(M38&lt;&gt;0,(M38-stats!$D$3)/stats!$D$5,"")</f>
        <v/>
      </c>
      <c r="O38" s="4"/>
      <c r="P38" s="4"/>
      <c r="Q38" s="9" t="str">
        <f aca="false">IF(ISBLANK(P38)&lt;&gt;TRUE(),(P38-stats!$E$3)/stats!$E$5,"")</f>
        <v/>
      </c>
      <c r="R38" s="10" t="n">
        <v>28</v>
      </c>
      <c r="S38" s="9" t="n">
        <v>0.0766486998464289</v>
      </c>
      <c r="T38" s="9" t="n">
        <f aca="false">IF(ISBLANK(S38)&lt;&gt;TRUE(),(S38-stats!$F$3)/stats!$F$5,"")</f>
        <v>-0.346944853808656</v>
      </c>
      <c r="U38" s="10" t="n">
        <v>21</v>
      </c>
      <c r="V38" s="9" t="n">
        <f aca="false">IF(ISBLANK(U38)&lt;&gt;TRUE(),(U38-stats!$G$3)/stats!$G$5,"")</f>
        <v>0.144454905084776</v>
      </c>
      <c r="W38" s="10" t="n">
        <v>4</v>
      </c>
      <c r="X38" s="6" t="n">
        <f aca="false">IF(ISBLANK(W38)&lt;&gt;TRUE(),(W38-stats!$H$3)/stats!$H$5,"")</f>
        <v>-0.104579356488081</v>
      </c>
    </row>
    <row r="39" s="7" customFormat="true" ht="11.25" hidden="false" customHeight="false" outlineLevel="0" collapsed="false">
      <c r="A39" s="4" t="s">
        <v>93</v>
      </c>
      <c r="B39" s="4" t="s">
        <v>55</v>
      </c>
      <c r="C39" s="5" t="n">
        <v>41977</v>
      </c>
      <c r="D39" s="4" t="s">
        <v>26</v>
      </c>
      <c r="E39" s="4" t="s">
        <v>120</v>
      </c>
      <c r="F39" s="4" t="s">
        <v>121</v>
      </c>
      <c r="G39" s="8" t="n">
        <v>366260</v>
      </c>
      <c r="H39" s="9" t="n">
        <v>5.5637894910701</v>
      </c>
      <c r="I39" s="10" t="n">
        <v>100</v>
      </c>
      <c r="J39" s="9" t="n">
        <v>0.273030087915688</v>
      </c>
      <c r="K39" s="9" t="n">
        <f aca="false">IF(J39&lt;&gt;0,(J39-stats!$C$3)/stats!$C$5,"")</f>
        <v>-0.505414512465772</v>
      </c>
      <c r="L39" s="10" t="n">
        <v>3</v>
      </c>
      <c r="M39" s="9" t="n">
        <v>0.00819090263747065</v>
      </c>
      <c r="N39" s="9" t="n">
        <f aca="false">IF(M39&lt;&gt;0,(M39-stats!$D$3)/stats!$D$5,"")</f>
        <v>-0.400029251477845</v>
      </c>
      <c r="O39" s="10" t="n">
        <v>22</v>
      </c>
      <c r="P39" s="9" t="n">
        <v>0.0600666193414514</v>
      </c>
      <c r="Q39" s="9" t="n">
        <f aca="false">IF(ISBLANK(P39)&lt;&gt;TRUE(),(P39-stats!$E$3)/stats!$E$5,"")</f>
        <v>-0.395455731380611</v>
      </c>
      <c r="R39" s="10" t="n">
        <v>11</v>
      </c>
      <c r="S39" s="9" t="n">
        <v>0.0300333096707257</v>
      </c>
      <c r="T39" s="9" t="n">
        <f aca="false">IF(ISBLANK(S39)&lt;&gt;TRUE(),(S39-stats!$F$3)/stats!$F$5,"")</f>
        <v>-0.437270753234526</v>
      </c>
      <c r="U39" s="10" t="n">
        <v>13</v>
      </c>
      <c r="V39" s="9" t="n">
        <f aca="false">IF(ISBLANK(U39)&lt;&gt;TRUE(),(U39-stats!$G$3)/stats!$G$5,"")</f>
        <v>-0.036594639122996</v>
      </c>
      <c r="W39" s="10" t="n">
        <v>9</v>
      </c>
      <c r="X39" s="6" t="n">
        <f aca="false">IF(ISBLANK(W39)&lt;&gt;TRUE(),(W39-stats!$H$3)/stats!$H$5,"")</f>
        <v>0.660635447083248</v>
      </c>
    </row>
    <row r="40" s="7" customFormat="true" ht="11.25" hidden="false" customHeight="false" outlineLevel="0" collapsed="false">
      <c r="A40" s="4" t="s">
        <v>93</v>
      </c>
      <c r="B40" s="4" t="s">
        <v>55</v>
      </c>
      <c r="C40" s="5" t="n">
        <v>41977</v>
      </c>
      <c r="D40" s="4" t="s">
        <v>26</v>
      </c>
      <c r="E40" s="4" t="s">
        <v>122</v>
      </c>
      <c r="F40" s="4" t="s">
        <v>121</v>
      </c>
      <c r="G40" s="8" t="n">
        <v>366260</v>
      </c>
      <c r="H40" s="9" t="n">
        <v>5.5637894910701</v>
      </c>
      <c r="I40" s="4"/>
      <c r="J40" s="4"/>
      <c r="K40" s="9" t="str">
        <f aca="false">IF(J40&lt;&gt;0,(J40-stats!$C$3)/stats!$C$5,"")</f>
        <v/>
      </c>
      <c r="L40" s="4"/>
      <c r="M40" s="4"/>
      <c r="N40" s="9" t="str">
        <f aca="false">IF(M40&lt;&gt;0,(M40-stats!$D$3)/stats!$D$5,"")</f>
        <v/>
      </c>
      <c r="O40" s="4"/>
      <c r="P40" s="4"/>
      <c r="Q40" s="9" t="str">
        <f aca="false">IF(ISBLANK(P40)&lt;&gt;TRUE(),(P40-stats!$E$3)/stats!$E$5,"")</f>
        <v/>
      </c>
      <c r="R40" s="10" t="n">
        <v>63</v>
      </c>
      <c r="S40" s="9" t="n">
        <v>0.172008955386884</v>
      </c>
      <c r="T40" s="9" t="n">
        <f aca="false">IF(ISBLANK(S40)&lt;&gt;TRUE(),(S40-stats!$F$3)/stats!$F$5,"")</f>
        <v>-0.162166804784367</v>
      </c>
      <c r="U40" s="10" t="n">
        <v>32</v>
      </c>
      <c r="V40" s="9" t="n">
        <f aca="false">IF(ISBLANK(U40)&lt;&gt;TRUE(),(U40-stats!$G$3)/stats!$G$5,"")</f>
        <v>0.393398028370464</v>
      </c>
      <c r="W40" s="10" t="n">
        <v>13</v>
      </c>
      <c r="X40" s="6" t="n">
        <f aca="false">IF(ISBLANK(W40)&lt;&gt;TRUE(),(W40-stats!$H$3)/stats!$H$5,"")</f>
        <v>1.27280728994031</v>
      </c>
    </row>
    <row r="41" s="7" customFormat="true" ht="11.25" hidden="false" customHeight="false" outlineLevel="0" collapsed="false">
      <c r="A41" s="4" t="s">
        <v>123</v>
      </c>
      <c r="B41" s="4" t="s">
        <v>55</v>
      </c>
      <c r="C41" s="5" t="n">
        <v>41981</v>
      </c>
      <c r="D41" s="4" t="s">
        <v>26</v>
      </c>
      <c r="E41" s="4" t="s">
        <v>124</v>
      </c>
      <c r="F41" s="4" t="s">
        <v>125</v>
      </c>
      <c r="G41" s="8" t="n">
        <v>367397</v>
      </c>
      <c r="H41" s="9" t="n">
        <v>5.56513560572927</v>
      </c>
      <c r="I41" s="10" t="n">
        <v>763</v>
      </c>
      <c r="J41" s="9" t="n">
        <v>2.07677253760918</v>
      </c>
      <c r="K41" s="9" t="n">
        <f aca="false">IF(J41&lt;&gt;0,(J41-stats!$C$3)/stats!$C$5,"")</f>
        <v>0.465890447439826</v>
      </c>
      <c r="L41" s="10" t="n">
        <v>33</v>
      </c>
      <c r="M41" s="9" t="n">
        <v>0.0898210927144207</v>
      </c>
      <c r="N41" s="9" t="n">
        <f aca="false">IF(M41&lt;&gt;0,(M41-stats!$D$3)/stats!$D$5,"")</f>
        <v>0.0684098055458548</v>
      </c>
      <c r="O41" s="10" t="n">
        <v>97</v>
      </c>
      <c r="P41" s="9" t="n">
        <v>0.264019575554509</v>
      </c>
      <c r="Q41" s="9" t="n">
        <f aca="false">IF(ISBLANK(P41)&lt;&gt;TRUE(),(P41-stats!$E$3)/stats!$E$5,"")</f>
        <v>0.239951322682127</v>
      </c>
      <c r="R41" s="10" t="n">
        <v>76</v>
      </c>
      <c r="S41" s="9" t="n">
        <v>0.206860698372605</v>
      </c>
      <c r="T41" s="9" t="n">
        <f aca="false">IF(ISBLANK(S41)&lt;&gt;TRUE(),(S41-stats!$F$3)/stats!$F$5,"")</f>
        <v>-0.0946351372411155</v>
      </c>
      <c r="U41" s="10" t="n">
        <v>17</v>
      </c>
      <c r="V41" s="9" t="n">
        <f aca="false">IF(ISBLANK(U41)&lt;&gt;TRUE(),(U41-stats!$G$3)/stats!$G$5,"")</f>
        <v>0.0539301329808902</v>
      </c>
      <c r="W41" s="10" t="n">
        <v>5</v>
      </c>
      <c r="X41" s="6" t="n">
        <f aca="false">IF(ISBLANK(W41)&lt;&gt;TRUE(),(W41-stats!$H$3)/stats!$H$5,"")</f>
        <v>0.0484636042261844</v>
      </c>
    </row>
    <row r="42" s="7" customFormat="true" ht="11.25" hidden="false" customHeight="false" outlineLevel="0" collapsed="false">
      <c r="A42" s="4" t="s">
        <v>126</v>
      </c>
      <c r="B42" s="4" t="s">
        <v>55</v>
      </c>
      <c r="C42" s="5" t="n">
        <v>41982</v>
      </c>
      <c r="D42" s="4" t="s">
        <v>26</v>
      </c>
      <c r="E42" s="4" t="s">
        <v>127</v>
      </c>
      <c r="F42" s="4" t="s">
        <v>128</v>
      </c>
      <c r="G42" s="8" t="n">
        <v>367671</v>
      </c>
      <c r="H42" s="9" t="n">
        <v>5.56545937630167</v>
      </c>
      <c r="I42" s="10" t="n">
        <v>214</v>
      </c>
      <c r="J42" s="9" t="n">
        <v>0.582042097418616</v>
      </c>
      <c r="K42" s="9" t="n">
        <f aca="false">IF(J42&lt;&gt;0,(J42-stats!$C$3)/stats!$C$5,"")</f>
        <v>-0.339013318353168</v>
      </c>
      <c r="L42" s="10" t="n">
        <v>10</v>
      </c>
      <c r="M42" s="9" t="n">
        <v>0.0271982288513372</v>
      </c>
      <c r="N42" s="9" t="n">
        <f aca="false">IF(M42&lt;&gt;0,(M42-stats!$D$3)/stats!$D$5,"")</f>
        <v>-0.290954729419619</v>
      </c>
      <c r="O42" s="10" t="n">
        <v>29</v>
      </c>
      <c r="P42" s="9" t="n">
        <v>0.0788748636688779</v>
      </c>
      <c r="Q42" s="9" t="n">
        <f aca="false">IF(ISBLANK(P42)&lt;&gt;TRUE(),(P42-stats!$E$3)/stats!$E$5,"")</f>
        <v>-0.336859419063874</v>
      </c>
      <c r="R42" s="10" t="n">
        <v>48</v>
      </c>
      <c r="S42" s="9" t="n">
        <v>0.130551498486419</v>
      </c>
      <c r="T42" s="9" t="n">
        <f aca="false">IF(ISBLANK(S42)&lt;&gt;TRUE(),(S42-stats!$F$3)/stats!$F$5,"")</f>
        <v>-0.242498259017171</v>
      </c>
      <c r="U42" s="10" t="n">
        <v>0</v>
      </c>
      <c r="V42" s="9" t="n">
        <f aca="false">IF(ISBLANK(U42)&lt;&gt;TRUE(),(U42-stats!$G$3)/stats!$G$5,"")</f>
        <v>-0.330800148460626</v>
      </c>
      <c r="W42" s="10" t="n">
        <v>0</v>
      </c>
      <c r="X42" s="6" t="n">
        <f aca="false">IF(ISBLANK(W42)&lt;&gt;TRUE(),(W42-stats!$H$3)/stats!$H$5,"")</f>
        <v>-0.716751199345145</v>
      </c>
    </row>
    <row r="43" s="7" customFormat="true" ht="11.25" hidden="false" customHeight="false" outlineLevel="0" collapsed="false">
      <c r="A43" s="4" t="s">
        <v>129</v>
      </c>
      <c r="B43" s="4" t="s">
        <v>55</v>
      </c>
      <c r="C43" s="5" t="n">
        <v>41982</v>
      </c>
      <c r="D43" s="4" t="s">
        <v>26</v>
      </c>
      <c r="E43" s="4" t="s">
        <v>130</v>
      </c>
      <c r="F43" s="4" t="s">
        <v>131</v>
      </c>
      <c r="G43" s="8" t="n">
        <v>367671</v>
      </c>
      <c r="H43" s="9" t="n">
        <v>5.56545937630167</v>
      </c>
      <c r="I43" s="10" t="n">
        <v>502</v>
      </c>
      <c r="J43" s="9" t="n">
        <v>1.36535108833713</v>
      </c>
      <c r="K43" s="9" t="n">
        <f aca="false">IF(J43&lt;&gt;0,(J43-stats!$C$3)/stats!$C$5,"")</f>
        <v>0.0827940788986324</v>
      </c>
      <c r="L43" s="10" t="n">
        <v>24</v>
      </c>
      <c r="M43" s="9" t="n">
        <v>0.0652757492432093</v>
      </c>
      <c r="N43" s="9" t="n">
        <f aca="false">IF(M43&lt;&gt;0,(M43-stats!$D$3)/stats!$D$5,"")</f>
        <v>-0.0724449142476226</v>
      </c>
      <c r="O43" s="10" t="n">
        <v>62</v>
      </c>
      <c r="P43" s="9" t="n">
        <v>0.168629018878291</v>
      </c>
      <c r="Q43" s="9" t="n">
        <f aca="false">IF(ISBLANK(P43)&lt;&gt;TRUE(),(P43-stats!$E$3)/stats!$E$5,"")</f>
        <v>-0.0572340367677405</v>
      </c>
      <c r="R43" s="10" t="n">
        <v>58</v>
      </c>
      <c r="S43" s="9" t="n">
        <v>0.157749727337756</v>
      </c>
      <c r="T43" s="9" t="n">
        <f aca="false">IF(ISBLANK(S43)&lt;&gt;TRUE(),(S43-stats!$F$3)/stats!$F$5,"")</f>
        <v>-0.189796683968075</v>
      </c>
      <c r="U43" s="10" t="n">
        <v>12</v>
      </c>
      <c r="V43" s="9" t="n">
        <f aca="false">IF(ISBLANK(U43)&lt;&gt;TRUE(),(U43-stats!$G$3)/stats!$G$5,"")</f>
        <v>-0.0592258321489676</v>
      </c>
      <c r="W43" s="10" t="n">
        <v>7</v>
      </c>
      <c r="X43" s="6" t="n">
        <f aca="false">IF(ISBLANK(W43)&lt;&gt;TRUE(),(W43-stats!$H$3)/stats!$H$5,"")</f>
        <v>0.354549525654716</v>
      </c>
    </row>
    <row r="44" s="7" customFormat="true" ht="11.25" hidden="false" customHeight="false" outlineLevel="0" collapsed="false">
      <c r="A44" s="4" t="s">
        <v>132</v>
      </c>
      <c r="B44" s="4" t="s">
        <v>133</v>
      </c>
      <c r="C44" s="5" t="n">
        <v>41935</v>
      </c>
      <c r="D44" s="4" t="s">
        <v>26</v>
      </c>
      <c r="E44" s="4" t="s">
        <v>134</v>
      </c>
      <c r="F44" s="4" t="s">
        <v>135</v>
      </c>
      <c r="G44" s="8" t="n">
        <v>344829</v>
      </c>
      <c r="H44" s="9" t="n">
        <v>5.53760378270477</v>
      </c>
      <c r="I44" s="10" t="n">
        <v>274</v>
      </c>
      <c r="J44" s="9" t="n">
        <v>0.794596742153357</v>
      </c>
      <c r="K44" s="9" t="n">
        <f aca="false">IF(J44&lt;&gt;0,(J44-stats!$C$3)/stats!$C$5,"")</f>
        <v>-0.22455386172902</v>
      </c>
      <c r="L44" s="10" t="n">
        <v>4</v>
      </c>
      <c r="M44" s="9" t="n">
        <v>0.011599952440195</v>
      </c>
      <c r="N44" s="9" t="n">
        <f aca="false">IF(M44&lt;&gt;0,(M44-stats!$D$3)/stats!$D$5,"")</f>
        <v>-0.380466243313468</v>
      </c>
      <c r="O44" s="10" t="n">
        <v>28</v>
      </c>
      <c r="P44" s="9" t="n">
        <v>0.081199667081365</v>
      </c>
      <c r="Q44" s="9" t="n">
        <f aca="false">IF(ISBLANK(P44)&lt;&gt;TRUE(),(P44-stats!$E$3)/stats!$E$5,"")</f>
        <v>-0.329616589565191</v>
      </c>
      <c r="R44" s="10" t="n">
        <v>16</v>
      </c>
      <c r="S44" s="9" t="n">
        <v>0.04639980976078</v>
      </c>
      <c r="T44" s="9" t="n">
        <f aca="false">IF(ISBLANK(S44)&lt;&gt;TRUE(),(S44-stats!$F$3)/stats!$F$5,"")</f>
        <v>-0.405557646564912</v>
      </c>
      <c r="U44" s="10" t="n">
        <v>0</v>
      </c>
      <c r="V44" s="9" t="n">
        <f aca="false">IF(ISBLANK(U44)&lt;&gt;TRUE(),(U44-stats!$G$3)/stats!$G$5,"")</f>
        <v>-0.330800148460626</v>
      </c>
      <c r="W44" s="10" t="n">
        <v>0</v>
      </c>
      <c r="X44" s="6" t="n">
        <f aca="false">IF(ISBLANK(W44)&lt;&gt;TRUE(),(W44-stats!$H$3)/stats!$H$5,"")</f>
        <v>-0.716751199345145</v>
      </c>
    </row>
    <row r="45" s="7" customFormat="true" ht="11.25" hidden="false" customHeight="false" outlineLevel="0" collapsed="false">
      <c r="A45" s="4" t="s">
        <v>136</v>
      </c>
      <c r="B45" s="4" t="s">
        <v>133</v>
      </c>
      <c r="C45" s="5" t="n">
        <v>41942</v>
      </c>
      <c r="D45" s="4" t="s">
        <v>26</v>
      </c>
      <c r="E45" s="4" t="s">
        <v>137</v>
      </c>
      <c r="F45" s="4" t="s">
        <v>138</v>
      </c>
      <c r="G45" s="8" t="n">
        <v>348585</v>
      </c>
      <c r="H45" s="9" t="n">
        <v>5.54230869500178</v>
      </c>
      <c r="I45" s="10" t="n">
        <v>156</v>
      </c>
      <c r="J45" s="9" t="n">
        <v>0.447523559533543</v>
      </c>
      <c r="K45" s="9" t="n">
        <f aca="false">IF(J45&lt;&gt;0,(J45-stats!$C$3)/stats!$C$5,"")</f>
        <v>-0.411450779183135</v>
      </c>
      <c r="L45" s="10" t="n">
        <v>5</v>
      </c>
      <c r="M45" s="9" t="n">
        <v>0.0143437038312033</v>
      </c>
      <c r="N45" s="9" t="n">
        <f aca="false">IF(M45&lt;&gt;0,(M45-stats!$D$3)/stats!$D$5,"")</f>
        <v>-0.364721084407189</v>
      </c>
      <c r="O45" s="10" t="n">
        <v>5</v>
      </c>
      <c r="P45" s="9" t="n">
        <v>0.0143437038312033</v>
      </c>
      <c r="Q45" s="9" t="n">
        <f aca="false">IF(ISBLANK(P45)&lt;&gt;TRUE(),(P45-stats!$E$3)/stats!$E$5,"")</f>
        <v>-0.537903595765458</v>
      </c>
      <c r="R45" s="10" t="n">
        <v>10</v>
      </c>
      <c r="S45" s="9" t="n">
        <v>0.0286874076624066</v>
      </c>
      <c r="T45" s="9" t="n">
        <f aca="false">IF(ISBLANK(S45)&lt;&gt;TRUE(),(S45-stats!$F$3)/stats!$F$5,"")</f>
        <v>-0.43987868612927</v>
      </c>
      <c r="U45" s="10" t="n">
        <v>0</v>
      </c>
      <c r="V45" s="9" t="n">
        <f aca="false">IF(ISBLANK(U45)&lt;&gt;TRUE(),(U45-stats!$G$3)/stats!$G$5,"")</f>
        <v>-0.330800148460626</v>
      </c>
      <c r="W45" s="10" t="n">
        <v>0</v>
      </c>
      <c r="X45" s="6" t="n">
        <f aca="false">IF(ISBLANK(W45)&lt;&gt;TRUE(),(W45-stats!$H$3)/stats!$H$5,"")</f>
        <v>-0.716751199345145</v>
      </c>
    </row>
    <row r="46" s="7" customFormat="true" ht="11.25" hidden="false" customHeight="false" outlineLevel="0" collapsed="false">
      <c r="A46" s="4" t="s">
        <v>139</v>
      </c>
      <c r="B46" s="4" t="s">
        <v>133</v>
      </c>
      <c r="C46" s="5" t="n">
        <v>41949</v>
      </c>
      <c r="D46" s="4" t="s">
        <v>26</v>
      </c>
      <c r="E46" s="4" t="s">
        <v>140</v>
      </c>
      <c r="F46" s="4" t="s">
        <v>141</v>
      </c>
      <c r="G46" s="8" t="n">
        <v>352175</v>
      </c>
      <c r="H46" s="9" t="n">
        <v>5.54675852327406</v>
      </c>
      <c r="I46" s="10" t="n">
        <v>148</v>
      </c>
      <c r="J46" s="9" t="n">
        <v>0.420245616525875</v>
      </c>
      <c r="K46" s="9" t="n">
        <f aca="false">IF(J46&lt;&gt;0,(J46-stats!$C$3)/stats!$C$5,"")</f>
        <v>-0.426139794981301</v>
      </c>
      <c r="L46" s="10" t="n">
        <v>17</v>
      </c>
      <c r="M46" s="9" t="n">
        <v>0.0482714559522965</v>
      </c>
      <c r="N46" s="9" t="n">
        <f aca="false">IF(M46&lt;&gt;0,(M46-stats!$D$3)/stats!$D$5,"")</f>
        <v>-0.170024928541854</v>
      </c>
      <c r="O46" s="10" t="n">
        <v>8</v>
      </c>
      <c r="P46" s="9" t="n">
        <v>0.0227159792716689</v>
      </c>
      <c r="Q46" s="9" t="n">
        <f aca="false">IF(ISBLANK(P46)&lt;&gt;TRUE(),(P46-stats!$E$3)/stats!$E$5,"")</f>
        <v>-0.51182011567179</v>
      </c>
      <c r="R46" s="10" t="n">
        <v>77</v>
      </c>
      <c r="S46" s="9" t="n">
        <v>0.218641300489813</v>
      </c>
      <c r="T46" s="9" t="n">
        <f aca="false">IF(ISBLANK(S46)&lt;&gt;TRUE(),(S46-stats!$F$3)/stats!$F$5,"")</f>
        <v>-0.0718080520659329</v>
      </c>
      <c r="U46" s="10" t="n">
        <v>0</v>
      </c>
      <c r="V46" s="9" t="n">
        <f aca="false">IF(ISBLANK(U46)&lt;&gt;TRUE(),(U46-stats!$G$3)/stats!$G$5,"")</f>
        <v>-0.330800148460626</v>
      </c>
      <c r="W46" s="10" t="n">
        <v>0</v>
      </c>
      <c r="X46" s="6" t="n">
        <f aca="false">IF(ISBLANK(W46)&lt;&gt;TRUE(),(W46-stats!$H$3)/stats!$H$5,"")</f>
        <v>-0.716751199345145</v>
      </c>
    </row>
    <row r="47" s="7" customFormat="true" ht="11.25" hidden="false" customHeight="false" outlineLevel="0" collapsed="false">
      <c r="A47" s="4" t="s">
        <v>142</v>
      </c>
      <c r="B47" s="4" t="s">
        <v>133</v>
      </c>
      <c r="C47" s="5" t="n">
        <v>41956</v>
      </c>
      <c r="D47" s="4" t="s">
        <v>26</v>
      </c>
      <c r="E47" s="4" t="s">
        <v>143</v>
      </c>
      <c r="F47" s="4" t="s">
        <v>144</v>
      </c>
      <c r="G47" s="8" t="n">
        <v>356485</v>
      </c>
      <c r="H47" s="9" t="n">
        <v>5.55204126054334</v>
      </c>
      <c r="I47" s="10" t="n">
        <v>469</v>
      </c>
      <c r="J47" s="9" t="n">
        <v>1.31562337826276</v>
      </c>
      <c r="K47" s="9" t="n">
        <f aca="false">IF(J47&lt;&gt;0,(J47-stats!$C$3)/stats!$C$5,"")</f>
        <v>0.0560159923440978</v>
      </c>
      <c r="L47" s="10" t="n">
        <v>7</v>
      </c>
      <c r="M47" s="9" t="n">
        <v>0.0196361698248173</v>
      </c>
      <c r="N47" s="9" t="n">
        <f aca="false">IF(M47&lt;&gt;0,(M47-stats!$D$3)/stats!$D$5,"")</f>
        <v>-0.334349995266743</v>
      </c>
      <c r="O47" s="10" t="n">
        <v>52</v>
      </c>
      <c r="P47" s="9" t="n">
        <v>0.145868690127214</v>
      </c>
      <c r="Q47" s="9" t="n">
        <f aca="false">IF(ISBLANK(P47)&lt;&gt;TRUE(),(P47-stats!$E$3)/stats!$E$5,"")</f>
        <v>-0.128142905703738</v>
      </c>
      <c r="R47" s="10" t="n">
        <v>20</v>
      </c>
      <c r="S47" s="9" t="n">
        <v>0.0561033423566209</v>
      </c>
      <c r="T47" s="9" t="n">
        <f aca="false">IF(ISBLANK(S47)&lt;&gt;TRUE(),(S47-stats!$F$3)/stats!$F$5,"")</f>
        <v>-0.386755265934311</v>
      </c>
      <c r="U47" s="10" t="n">
        <v>1</v>
      </c>
      <c r="V47" s="9" t="n">
        <f aca="false">IF(ISBLANK(U47)&lt;&gt;TRUE(),(U47-stats!$G$3)/stats!$G$5,"")</f>
        <v>-0.308168955434655</v>
      </c>
      <c r="W47" s="10" t="n">
        <v>5</v>
      </c>
      <c r="X47" s="6" t="n">
        <f aca="false">IF(ISBLANK(W47)&lt;&gt;TRUE(),(W47-stats!$H$3)/stats!$H$5,"")</f>
        <v>0.0484636042261844</v>
      </c>
    </row>
    <row r="48" s="7" customFormat="true" ht="11.25" hidden="false" customHeight="false" outlineLevel="0" collapsed="false">
      <c r="A48" s="4" t="s">
        <v>145</v>
      </c>
      <c r="B48" s="4" t="s">
        <v>133</v>
      </c>
      <c r="C48" s="5" t="n">
        <v>41963</v>
      </c>
      <c r="D48" s="4" t="s">
        <v>26</v>
      </c>
      <c r="E48" s="4" t="s">
        <v>146</v>
      </c>
      <c r="F48" s="4" t="s">
        <v>147</v>
      </c>
      <c r="G48" s="8" t="n">
        <v>360872</v>
      </c>
      <c r="H48" s="9" t="n">
        <v>5.55735318652823</v>
      </c>
      <c r="I48" s="10" t="n">
        <v>194</v>
      </c>
      <c r="J48" s="9" t="n">
        <v>0.537586734354563</v>
      </c>
      <c r="K48" s="9" t="n">
        <f aca="false">IF(J48&lt;&gt;0,(J48-stats!$C$3)/stats!$C$5,"")</f>
        <v>-0.362952276293564</v>
      </c>
      <c r="L48" s="10" t="n">
        <v>5</v>
      </c>
      <c r="M48" s="9" t="n">
        <v>0.0138553282050145</v>
      </c>
      <c r="N48" s="9" t="n">
        <f aca="false">IF(M48&lt;&gt;0,(M48-stats!$D$3)/stats!$D$5,"")</f>
        <v>-0.367523653133166</v>
      </c>
      <c r="O48" s="10" t="n">
        <v>14</v>
      </c>
      <c r="P48" s="9" t="n">
        <v>0.0387949189740407</v>
      </c>
      <c r="Q48" s="9" t="n">
        <f aca="false">IF(ISBLANK(P48)&lt;&gt;TRUE(),(P48-stats!$E$3)/stats!$E$5,"")</f>
        <v>-0.46172683975936</v>
      </c>
      <c r="R48" s="10" t="n">
        <v>14</v>
      </c>
      <c r="S48" s="9" t="n">
        <v>0.0387949189740407</v>
      </c>
      <c r="T48" s="9" t="n">
        <f aca="false">IF(ISBLANK(S48)&lt;&gt;TRUE(),(S48-stats!$F$3)/stats!$F$5,"")</f>
        <v>-0.420293522372422</v>
      </c>
      <c r="U48" s="10" t="n">
        <v>0</v>
      </c>
      <c r="V48" s="9" t="n">
        <f aca="false">IF(ISBLANK(U48)&lt;&gt;TRUE(),(U48-stats!$G$3)/stats!$G$5,"")</f>
        <v>-0.330800148460626</v>
      </c>
      <c r="W48" s="10" t="n">
        <v>0</v>
      </c>
      <c r="X48" s="6" t="n">
        <f aca="false">IF(ISBLANK(W48)&lt;&gt;TRUE(),(W48-stats!$H$3)/stats!$H$5,"")</f>
        <v>-0.716751199345145</v>
      </c>
    </row>
    <row r="49" s="7" customFormat="true" ht="11.25" hidden="false" customHeight="false" outlineLevel="0" collapsed="false">
      <c r="A49" s="4" t="s">
        <v>77</v>
      </c>
      <c r="B49" s="4" t="s">
        <v>55</v>
      </c>
      <c r="C49" s="5" t="n">
        <v>41943</v>
      </c>
      <c r="D49" s="4" t="s">
        <v>100</v>
      </c>
      <c r="E49" s="4" t="s">
        <v>148</v>
      </c>
      <c r="F49" s="4" t="s">
        <v>149</v>
      </c>
      <c r="G49" s="8" t="n">
        <v>1040000</v>
      </c>
      <c r="H49" s="9" t="n">
        <v>6.01703333929878</v>
      </c>
      <c r="I49" s="10" t="n">
        <v>65</v>
      </c>
      <c r="J49" s="9" t="n">
        <v>0.0625</v>
      </c>
      <c r="K49" s="9" t="n">
        <f aca="false">IF(J49&lt;&gt;0,(J49-stats!$C$15)/stats!$C$17,"")</f>
        <v>-0.42661847894406</v>
      </c>
      <c r="L49" s="10" t="n">
        <v>5</v>
      </c>
      <c r="M49" s="9" t="n">
        <v>0.00480769230769231</v>
      </c>
      <c r="N49" s="9" t="n">
        <f aca="false">IF(ISBLANK(M49)&lt;&gt;TRUE(),(M49-stats!$D$15)/stats!$D$17,"")</f>
        <v>-0.267891312667432</v>
      </c>
      <c r="O49" s="10" t="n">
        <v>74</v>
      </c>
      <c r="P49" s="9" t="n">
        <v>0.0711538461538462</v>
      </c>
      <c r="Q49" s="9" t="n">
        <f aca="false">IF(ISBLANK(P49)&lt;&gt;TRUE(),(P49-stats!$E$15)/stats!$E$17,"")</f>
        <v>-0.375367357115323</v>
      </c>
      <c r="R49" s="10" t="n">
        <v>299</v>
      </c>
      <c r="S49" s="9" t="n">
        <v>0.2875</v>
      </c>
      <c r="T49" s="9" t="n">
        <f aca="false">IF(ISBLANK(S49)&lt;&gt;TRUE(),(S49-stats!$F$15)/stats!$F$17,"")</f>
        <v>0.366802147624065</v>
      </c>
      <c r="U49" s="10" t="n">
        <v>38</v>
      </c>
      <c r="V49" s="9" t="n">
        <f aca="false">IF(ISBLANK(U49)&lt;&gt;TRUE(),(U49-stats!$G$15)/stats!$G$17,"")</f>
        <v>3.08058600201626</v>
      </c>
      <c r="W49" s="10" t="n">
        <v>8</v>
      </c>
      <c r="X49" s="6" t="n">
        <f aca="false">IF(ISBLANK(W49)&lt;&gt;TRUE(),(W49-stats!$H$15)/stats!$H$17,"")</f>
        <v>2.28564277796978</v>
      </c>
    </row>
    <row r="50" s="7" customFormat="true" ht="11.25" hidden="false" customHeight="false" outlineLevel="0" collapsed="false">
      <c r="A50" s="4" t="s">
        <v>150</v>
      </c>
      <c r="B50" s="4" t="s">
        <v>133</v>
      </c>
      <c r="C50" s="5" t="n">
        <v>41970</v>
      </c>
      <c r="D50" s="4" t="s">
        <v>26</v>
      </c>
      <c r="E50" s="4" t="s">
        <v>151</v>
      </c>
      <c r="F50" s="4" t="s">
        <v>152</v>
      </c>
      <c r="G50" s="8" t="n">
        <v>363593</v>
      </c>
      <c r="H50" s="9" t="n">
        <v>5.56061551346457</v>
      </c>
      <c r="I50" s="10" t="n">
        <v>136</v>
      </c>
      <c r="J50" s="9" t="n">
        <v>0.374044604819125</v>
      </c>
      <c r="K50" s="9" t="n">
        <f aca="false">IF(J50&lt;&gt;0,(J50-stats!$C$3)/stats!$C$5,"")</f>
        <v>-0.451018774699857</v>
      </c>
      <c r="L50" s="10" t="n">
        <v>7</v>
      </c>
      <c r="M50" s="9" t="n">
        <v>0.0192522958362785</v>
      </c>
      <c r="N50" s="9" t="n">
        <f aca="false">IF(M50&lt;&gt;0,(M50-stats!$D$3)/stats!$D$5,"")</f>
        <v>-0.336552875953871</v>
      </c>
      <c r="O50" s="10" t="n">
        <v>13</v>
      </c>
      <c r="P50" s="9" t="n">
        <v>0.0357542636959457</v>
      </c>
      <c r="Q50" s="9" t="n">
        <f aca="false">IF(ISBLANK(P50)&lt;&gt;TRUE(),(P50-stats!$E$3)/stats!$E$5,"")</f>
        <v>-0.471199876328912</v>
      </c>
      <c r="R50" s="10" t="n">
        <v>15</v>
      </c>
      <c r="S50" s="9" t="n">
        <v>0.0412549196491682</v>
      </c>
      <c r="T50" s="9" t="n">
        <f aca="false">IF(ISBLANK(S50)&lt;&gt;TRUE(),(S50-stats!$F$3)/stats!$F$5,"")</f>
        <v>-0.415526818227468</v>
      </c>
      <c r="U50" s="10" t="n">
        <v>0</v>
      </c>
      <c r="V50" s="9" t="n">
        <f aca="false">IF(ISBLANK(U50)&lt;&gt;TRUE(),(U50-stats!$G$3)/stats!$G$5,"")</f>
        <v>-0.330800148460626</v>
      </c>
      <c r="W50" s="10" t="n">
        <v>0</v>
      </c>
      <c r="X50" s="6" t="n">
        <f aca="false">IF(ISBLANK(W50)&lt;&gt;TRUE(),(W50-stats!$H$3)/stats!$H$5,"")</f>
        <v>-0.716751199345145</v>
      </c>
    </row>
    <row r="51" s="7" customFormat="true" ht="11.25" hidden="false" customHeight="false" outlineLevel="0" collapsed="false">
      <c r="A51" s="4" t="s">
        <v>33</v>
      </c>
      <c r="B51" s="4" t="s">
        <v>25</v>
      </c>
      <c r="C51" s="5" t="n">
        <v>41946</v>
      </c>
      <c r="D51" s="4" t="s">
        <v>80</v>
      </c>
      <c r="E51" s="4" t="s">
        <v>153</v>
      </c>
      <c r="F51" s="4" t="s">
        <v>154</v>
      </c>
      <c r="G51" s="8" t="n">
        <v>107000</v>
      </c>
      <c r="H51" s="9" t="n">
        <v>5.02938377768521</v>
      </c>
      <c r="I51" s="10" t="n">
        <v>29</v>
      </c>
      <c r="J51" s="9" t="n">
        <v>0.271028037383178</v>
      </c>
      <c r="K51" s="9" t="n">
        <f aca="false">IF(J51&lt;&gt;0,(J51-stats!$C$6)/stats!$C$8,"")</f>
        <v>-0.67723554829016</v>
      </c>
      <c r="L51" s="10" t="n">
        <v>0</v>
      </c>
      <c r="M51" s="9" t="n">
        <v>0</v>
      </c>
      <c r="N51" s="9" t="n">
        <f aca="false">IF(ISBLANK(M51)&lt;&gt;TRUE(),(M51-stats!$D$6)/stats!$D$8,"")</f>
        <v>-0.53253046055417</v>
      </c>
      <c r="O51" s="10" t="n">
        <v>1</v>
      </c>
      <c r="P51" s="9" t="n">
        <v>0.00934579439252337</v>
      </c>
      <c r="Q51" s="9" t="n">
        <f aca="false">IF(ISBLANK(P51)&lt;&gt;TRUE(),(P51-stats!$E$6)/stats!$E$8,"")</f>
        <v>-0.449538138144065</v>
      </c>
      <c r="R51" s="10" t="n">
        <v>19</v>
      </c>
      <c r="S51" s="9" t="n">
        <v>0.177570093457944</v>
      </c>
      <c r="T51" s="9" t="n">
        <f aca="false">IF(ISBLANK(S51)&lt;&gt;TRUE(),(S51-stats!$F$6)/stats!$F$8,"")</f>
        <v>-0.434227466692886</v>
      </c>
      <c r="U51" s="10" t="n">
        <v>15</v>
      </c>
      <c r="V51" s="9" t="n">
        <f aca="false">IF(ISBLANK(U51)&lt;&gt;TRUE(),(U51-stats!$G$6)/stats!$G$8,"")</f>
        <v>0.273373643471924</v>
      </c>
      <c r="W51" s="10" t="n">
        <v>16</v>
      </c>
      <c r="X51" s="6" t="n">
        <f aca="false">IF(ISBLANK(W51)&lt;&gt;TRUE(),(W51-stats!$H$6)/stats!$H$8,"")</f>
        <v>1.9624860130333</v>
      </c>
    </row>
    <row r="52" s="7" customFormat="true" ht="11.25" hidden="false" customHeight="false" outlineLevel="0" collapsed="false">
      <c r="A52" s="4" t="s">
        <v>155</v>
      </c>
      <c r="B52" s="4" t="s">
        <v>133</v>
      </c>
      <c r="C52" s="5" t="n">
        <v>41984</v>
      </c>
      <c r="D52" s="4" t="s">
        <v>26</v>
      </c>
      <c r="E52" s="4" t="s">
        <v>156</v>
      </c>
      <c r="F52" s="4" t="s">
        <v>157</v>
      </c>
      <c r="G52" s="8" t="n">
        <v>368169</v>
      </c>
      <c r="H52" s="9" t="n">
        <v>5.56604721791128</v>
      </c>
      <c r="I52" s="10" t="n">
        <v>268</v>
      </c>
      <c r="J52" s="9" t="n">
        <v>0.727926577196885</v>
      </c>
      <c r="K52" s="9" t="n">
        <f aca="false">IF(J52&lt;&gt;0,(J52-stats!$C$3)/stats!$C$5,"")</f>
        <v>-0.260455363027584</v>
      </c>
      <c r="L52" s="10" t="n">
        <v>5</v>
      </c>
      <c r="M52" s="9" t="n">
        <v>0.0135807197238225</v>
      </c>
      <c r="N52" s="9" t="n">
        <f aca="false">IF(M52&lt;&gt;0,(M52-stats!$D$3)/stats!$D$5,"")</f>
        <v>-0.369099508069422</v>
      </c>
      <c r="O52" s="10" t="n">
        <v>17</v>
      </c>
      <c r="P52" s="9" t="n">
        <v>0.0461744470609964</v>
      </c>
      <c r="Q52" s="9" t="n">
        <f aca="false">IF(ISBLANK(P52)&lt;&gt;TRUE(),(P52-stats!$E$3)/stats!$E$5,"")</f>
        <v>-0.438736223250681</v>
      </c>
      <c r="R52" s="10" t="n">
        <v>35</v>
      </c>
      <c r="S52" s="9" t="n">
        <v>0.0950650380667574</v>
      </c>
      <c r="T52" s="9" t="n">
        <f aca="false">IF(ISBLANK(S52)&lt;&gt;TRUE(),(S52-stats!$F$3)/stats!$F$5,"")</f>
        <v>-0.311259808427458</v>
      </c>
      <c r="U52" s="10" t="n">
        <v>7</v>
      </c>
      <c r="V52" s="9" t="n">
        <f aca="false">IF(ISBLANK(U52)&lt;&gt;TRUE(),(U52-stats!$G$3)/stats!$G$5,"")</f>
        <v>-0.172381797278825</v>
      </c>
      <c r="W52" s="10" t="n">
        <v>3</v>
      </c>
      <c r="X52" s="6" t="n">
        <f aca="false">IF(ISBLANK(W52)&lt;&gt;TRUE(),(W52-stats!$H$3)/stats!$H$5,"")</f>
        <v>-0.257622317202347</v>
      </c>
    </row>
    <row r="53" s="7" customFormat="true" ht="11.25" hidden="false" customHeight="false" outlineLevel="0" collapsed="false">
      <c r="A53" s="4" t="s">
        <v>106</v>
      </c>
      <c r="B53" s="4" t="s">
        <v>107</v>
      </c>
      <c r="C53" s="5" t="n">
        <v>41933</v>
      </c>
      <c r="D53" s="4" t="s">
        <v>26</v>
      </c>
      <c r="E53" s="4" t="s">
        <v>158</v>
      </c>
      <c r="F53" s="4" t="s">
        <v>159</v>
      </c>
      <c r="G53" s="8" t="n">
        <v>344282</v>
      </c>
      <c r="H53" s="9" t="n">
        <v>5.53691431720068</v>
      </c>
      <c r="I53" s="10" t="n">
        <v>646</v>
      </c>
      <c r="J53" s="9" t="n">
        <v>1.87636879070065</v>
      </c>
      <c r="K53" s="9" t="n">
        <f aca="false">IF(J53&lt;&gt;0,(J53-stats!$C$3)/stats!$C$5,"")</f>
        <v>0.357974179577415</v>
      </c>
      <c r="L53" s="10" t="n">
        <v>28</v>
      </c>
      <c r="M53" s="9" t="n">
        <v>0.0813286782347029</v>
      </c>
      <c r="N53" s="9" t="n">
        <f aca="false">IF(M53&lt;&gt;0,(M53-stats!$D$3)/stats!$D$5,"")</f>
        <v>0.0196756469339088</v>
      </c>
      <c r="O53" s="10" t="n">
        <v>114</v>
      </c>
      <c r="P53" s="9" t="n">
        <v>0.331123904241291</v>
      </c>
      <c r="Q53" s="9" t="n">
        <f aca="false">IF(ISBLANK(P53)&lt;&gt;TRUE(),(P53-stats!$E$3)/stats!$E$5,"")</f>
        <v>0.449012101194126</v>
      </c>
      <c r="R53" s="10" t="n">
        <v>60</v>
      </c>
      <c r="S53" s="9" t="n">
        <v>0.174275739074363</v>
      </c>
      <c r="T53" s="9" t="n">
        <f aca="false">IF(ISBLANK(S53)&lt;&gt;TRUE(),(S53-stats!$F$3)/stats!$F$5,"")</f>
        <v>-0.157774494120362</v>
      </c>
      <c r="U53" s="10" t="n">
        <v>12</v>
      </c>
      <c r="V53" s="9" t="n">
        <f aca="false">IF(ISBLANK(U53)&lt;&gt;TRUE(),(U53-stats!$G$3)/stats!$G$5,"")</f>
        <v>-0.0592258321489676</v>
      </c>
      <c r="W53" s="10" t="n">
        <v>5</v>
      </c>
      <c r="X53" s="6" t="n">
        <f aca="false">IF(ISBLANK(W53)&lt;&gt;TRUE(),(W53-stats!$H$3)/stats!$H$5,"")</f>
        <v>0.0484636042261844</v>
      </c>
    </row>
    <row r="54" s="7" customFormat="true" ht="11.25" hidden="false" customHeight="false" outlineLevel="0" collapsed="false">
      <c r="A54" s="4" t="s">
        <v>160</v>
      </c>
      <c r="B54" s="4" t="s">
        <v>107</v>
      </c>
      <c r="C54" s="5" t="n">
        <v>41940</v>
      </c>
      <c r="D54" s="4" t="s">
        <v>26</v>
      </c>
      <c r="E54" s="4" t="s">
        <v>161</v>
      </c>
      <c r="F54" s="4" t="s">
        <v>162</v>
      </c>
      <c r="G54" s="8" t="n">
        <v>347931</v>
      </c>
      <c r="H54" s="9" t="n">
        <v>5.54149312529588</v>
      </c>
      <c r="I54" s="10" t="n">
        <v>482</v>
      </c>
      <c r="J54" s="9" t="n">
        <v>1.3853321491905</v>
      </c>
      <c r="K54" s="9" t="n">
        <f aca="false">IF(J54&lt;&gt;0,(J54-stats!$C$3)/stats!$C$5,"")</f>
        <v>0.0935537655237128</v>
      </c>
      <c r="L54" s="10" t="n">
        <v>8</v>
      </c>
      <c r="M54" s="9" t="n">
        <v>0.0229930647168548</v>
      </c>
      <c r="N54" s="9" t="n">
        <f aca="false">IF(M54&lt;&gt;0,(M54-stats!$D$3)/stats!$D$5,"")</f>
        <v>-0.315086280747993</v>
      </c>
      <c r="O54" s="10" t="n">
        <v>64</v>
      </c>
      <c r="P54" s="9" t="n">
        <v>0.183944517734838</v>
      </c>
      <c r="Q54" s="9" t="n">
        <f aca="false">IF(ISBLANK(P54)&lt;&gt;TRUE(),(P54-stats!$E$3)/stats!$E$5,"")</f>
        <v>-0.00951922943847523</v>
      </c>
      <c r="R54" s="10" t="n">
        <v>40</v>
      </c>
      <c r="S54" s="9" t="n">
        <v>0.114965323584274</v>
      </c>
      <c r="T54" s="9" t="n">
        <f aca="false">IF(ISBLANK(S54)&lt;&gt;TRUE(),(S54-stats!$F$3)/stats!$F$5,"")</f>
        <v>-0.272699341992959</v>
      </c>
      <c r="U54" s="10" t="n">
        <v>0</v>
      </c>
      <c r="V54" s="9" t="n">
        <f aca="false">IF(ISBLANK(U54)&lt;&gt;TRUE(),(U54-stats!$G$3)/stats!$G$5,"")</f>
        <v>-0.330800148460626</v>
      </c>
      <c r="W54" s="10" t="n">
        <v>0</v>
      </c>
      <c r="X54" s="6" t="n">
        <f aca="false">IF(ISBLANK(W54)&lt;&gt;TRUE(),(W54-stats!$H$3)/stats!$H$5,"")</f>
        <v>-0.716751199345145</v>
      </c>
    </row>
    <row r="55" s="7" customFormat="true" ht="11.25" hidden="false" customHeight="false" outlineLevel="0" collapsed="false">
      <c r="A55" s="4" t="s">
        <v>163</v>
      </c>
      <c r="B55" s="4" t="s">
        <v>107</v>
      </c>
      <c r="C55" s="5" t="n">
        <v>41947</v>
      </c>
      <c r="D55" s="4" t="s">
        <v>26</v>
      </c>
      <c r="E55" s="4" t="s">
        <v>164</v>
      </c>
      <c r="F55" s="4" t="s">
        <v>165</v>
      </c>
      <c r="G55" s="8" t="n">
        <v>351021</v>
      </c>
      <c r="H55" s="9" t="n">
        <v>5.54533309911911</v>
      </c>
      <c r="I55" s="10" t="n">
        <v>441</v>
      </c>
      <c r="J55" s="9" t="n">
        <v>1.25633509106293</v>
      </c>
      <c r="K55" s="9" t="n">
        <f aca="false">IF(J55&lt;&gt;0,(J55-stats!$C$3)/stats!$C$5,"")</f>
        <v>0.0240895898628067</v>
      </c>
      <c r="L55" s="10" t="n">
        <v>14</v>
      </c>
      <c r="M55" s="9" t="n">
        <v>0.0398836536845374</v>
      </c>
      <c r="N55" s="9" t="n">
        <f aca="false">IF(M55&lt;&gt;0,(M55-stats!$D$3)/stats!$D$5,"")</f>
        <v>-0.218158764578576</v>
      </c>
      <c r="O55" s="10" t="n">
        <v>72</v>
      </c>
      <c r="P55" s="9" t="n">
        <v>0.205115933234764</v>
      </c>
      <c r="Q55" s="9" t="n">
        <f aca="false">IF(ISBLANK(P55)&lt;&gt;TRUE(),(P55-stats!$E$3)/stats!$E$5,"")</f>
        <v>0.0564394455566195</v>
      </c>
      <c r="R55" s="10" t="n">
        <v>36</v>
      </c>
      <c r="S55" s="9" t="n">
        <v>0.102557966617382</v>
      </c>
      <c r="T55" s="9" t="n">
        <f aca="false">IF(ISBLANK(S55)&lt;&gt;TRUE(),(S55-stats!$F$3)/stats!$F$5,"")</f>
        <v>-0.296740880062429</v>
      </c>
      <c r="U55" s="10" t="n">
        <v>0</v>
      </c>
      <c r="V55" s="9" t="n">
        <f aca="false">IF(ISBLANK(U55)&lt;&gt;TRUE(),(U55-stats!$G$3)/stats!$G$5,"")</f>
        <v>-0.330800148460626</v>
      </c>
      <c r="W55" s="10" t="n">
        <v>0</v>
      </c>
      <c r="X55" s="6" t="n">
        <f aca="false">IF(ISBLANK(W55)&lt;&gt;TRUE(),(W55-stats!$H$3)/stats!$H$5,"")</f>
        <v>-0.716751199345145</v>
      </c>
    </row>
    <row r="56" s="7" customFormat="true" ht="11.25" hidden="false" customHeight="false" outlineLevel="0" collapsed="false">
      <c r="A56" s="4" t="s">
        <v>166</v>
      </c>
      <c r="B56" s="4" t="s">
        <v>107</v>
      </c>
      <c r="C56" s="5" t="n">
        <v>41954</v>
      </c>
      <c r="D56" s="4" t="s">
        <v>26</v>
      </c>
      <c r="E56" s="4" t="s">
        <v>167</v>
      </c>
      <c r="F56" s="4" t="s">
        <v>168</v>
      </c>
      <c r="G56" s="8" t="n">
        <v>353910</v>
      </c>
      <c r="H56" s="9" t="n">
        <v>5.54889283413642</v>
      </c>
      <c r="I56" s="10" t="n">
        <v>85</v>
      </c>
      <c r="J56" s="9" t="n">
        <v>0.240174055550846</v>
      </c>
      <c r="K56" s="9" t="n">
        <f aca="false">IF(J56&lt;&gt;0,(J56-stats!$C$3)/stats!$C$5,"")</f>
        <v>-0.523107297377616</v>
      </c>
      <c r="L56" s="10" t="n">
        <v>6</v>
      </c>
      <c r="M56" s="9" t="n">
        <v>0.0169534627447656</v>
      </c>
      <c r="N56" s="9" t="n">
        <f aca="false">IF(M56&lt;&gt;0,(M56-stats!$D$3)/stats!$D$5,"")</f>
        <v>-0.349744848245348</v>
      </c>
      <c r="O56" s="10" t="n">
        <v>10</v>
      </c>
      <c r="P56" s="9" t="n">
        <v>0.028255771241276</v>
      </c>
      <c r="Q56" s="9" t="n">
        <f aca="false">IF(ISBLANK(P56)&lt;&gt;TRUE(),(P56-stats!$E$3)/stats!$E$5,"")</f>
        <v>-0.494561121436613</v>
      </c>
      <c r="R56" s="10" t="n">
        <v>5</v>
      </c>
      <c r="S56" s="9" t="n">
        <v>0.014127885620638</v>
      </c>
      <c r="T56" s="9" t="n">
        <f aca="false">IF(ISBLANK(S56)&lt;&gt;TRUE(),(S56-stats!$F$3)/stats!$F$5,"")</f>
        <v>-0.468090440201833</v>
      </c>
      <c r="U56" s="10" t="n">
        <v>0</v>
      </c>
      <c r="V56" s="9" t="n">
        <f aca="false">IF(ISBLANK(U56)&lt;&gt;TRUE(),(U56-stats!$G$3)/stats!$G$5,"")</f>
        <v>-0.330800148460626</v>
      </c>
      <c r="W56" s="10" t="n">
        <v>0</v>
      </c>
      <c r="X56" s="6" t="n">
        <f aca="false">IF(ISBLANK(W56)&lt;&gt;TRUE(),(W56-stats!$H$3)/stats!$H$5,"")</f>
        <v>-0.716751199345145</v>
      </c>
    </row>
    <row r="57" s="7" customFormat="true" ht="11.25" hidden="false" customHeight="false" outlineLevel="0" collapsed="false">
      <c r="A57" s="4" t="s">
        <v>169</v>
      </c>
      <c r="B57" s="4" t="s">
        <v>107</v>
      </c>
      <c r="C57" s="5" t="n">
        <v>41961</v>
      </c>
      <c r="D57" s="4" t="s">
        <v>26</v>
      </c>
      <c r="E57" s="4" t="s">
        <v>170</v>
      </c>
      <c r="F57" s="4" t="s">
        <v>171</v>
      </c>
      <c r="G57" s="8" t="n">
        <v>358628</v>
      </c>
      <c r="H57" s="9" t="n">
        <v>5.55464419423557</v>
      </c>
      <c r="I57" s="10" t="n">
        <v>340</v>
      </c>
      <c r="J57" s="9" t="n">
        <v>0.94805759728744</v>
      </c>
      <c r="K57" s="9" t="n">
        <f aca="false">IF(J57&lt;&gt;0,(J57-stats!$C$3)/stats!$C$5,"")</f>
        <v>-0.141916071744969</v>
      </c>
      <c r="L57" s="10" t="n">
        <v>6</v>
      </c>
      <c r="M57" s="9" t="n">
        <v>0.0167304281874254</v>
      </c>
      <c r="N57" s="9" t="n">
        <f aca="false">IF(M57&lt;&gt;0,(M57-stats!$D$3)/stats!$D$5,"")</f>
        <v>-0.351024743558904</v>
      </c>
      <c r="O57" s="10" t="n">
        <v>41</v>
      </c>
      <c r="P57" s="9" t="n">
        <v>0.114324592614074</v>
      </c>
      <c r="Q57" s="9" t="n">
        <f aca="false">IF(ISBLANK(P57)&lt;&gt;TRUE(),(P57-stats!$E$3)/stats!$E$5,"")</f>
        <v>-0.226417245267389</v>
      </c>
      <c r="R57" s="10" t="n">
        <v>41</v>
      </c>
      <c r="S57" s="9" t="n">
        <v>0.114324592614074</v>
      </c>
      <c r="T57" s="9" t="n">
        <f aca="false">IF(ISBLANK(S57)&lt;&gt;TRUE(),(S57-stats!$F$3)/stats!$F$5,"")</f>
        <v>-0.273940876193471</v>
      </c>
      <c r="U57" s="10" t="n">
        <v>24</v>
      </c>
      <c r="V57" s="9" t="n">
        <f aca="false">IF(ISBLANK(U57)&lt;&gt;TRUE(),(U57-stats!$G$3)/stats!$G$5,"")</f>
        <v>0.212348484162691</v>
      </c>
      <c r="W57" s="10" t="n">
        <v>10</v>
      </c>
      <c r="X57" s="6" t="n">
        <f aca="false">IF(ISBLANK(W57)&lt;&gt;TRUE(),(W57-stats!$H$3)/stats!$H$5,"")</f>
        <v>0.813678407797514</v>
      </c>
    </row>
    <row r="58" s="7" customFormat="true" ht="11.25" hidden="false" customHeight="false" outlineLevel="0" collapsed="false">
      <c r="A58" s="4" t="s">
        <v>169</v>
      </c>
      <c r="B58" s="4" t="s">
        <v>107</v>
      </c>
      <c r="C58" s="5" t="n">
        <v>41961</v>
      </c>
      <c r="D58" s="4" t="s">
        <v>26</v>
      </c>
      <c r="E58" s="4" t="s">
        <v>172</v>
      </c>
      <c r="F58" s="4" t="s">
        <v>171</v>
      </c>
      <c r="G58" s="8" t="n">
        <v>358628</v>
      </c>
      <c r="H58" s="9" t="n">
        <v>5.55464419423557</v>
      </c>
      <c r="I58" s="4"/>
      <c r="J58" s="4"/>
      <c r="K58" s="9" t="str">
        <f aca="false">IF(J58&lt;&gt;0,(J58-stats!$C$3)/stats!$C$5,"")</f>
        <v/>
      </c>
      <c r="L58" s="4"/>
      <c r="M58" s="4"/>
      <c r="N58" s="9" t="str">
        <f aca="false">IF(M58&lt;&gt;0,(M58-stats!$D$3)/stats!$D$5,"")</f>
        <v/>
      </c>
      <c r="O58" s="4"/>
      <c r="P58" s="4"/>
      <c r="Q58" s="9" t="str">
        <f aca="false">IF(ISBLANK(P58)&lt;&gt;TRUE(),(P58-stats!$E$3)/stats!$E$5,"")</f>
        <v/>
      </c>
      <c r="R58" s="10" t="n">
        <v>89</v>
      </c>
      <c r="S58" s="9" t="n">
        <v>0.248168018113477</v>
      </c>
      <c r="T58" s="9" t="n">
        <f aca="false">IF(ISBLANK(S58)&lt;&gt;TRUE(),(S58-stats!$F$3)/stats!$F$5,"")</f>
        <v>-0.0145946013922707</v>
      </c>
      <c r="U58" s="10" t="n">
        <v>12</v>
      </c>
      <c r="V58" s="9" t="n">
        <f aca="false">IF(ISBLANK(U58)&lt;&gt;TRUE(),(U58-stats!$G$3)/stats!$G$5,"")</f>
        <v>-0.0592258321489676</v>
      </c>
      <c r="W58" s="10" t="n">
        <v>2</v>
      </c>
      <c r="X58" s="6" t="n">
        <f aca="false">IF(ISBLANK(W58)&lt;&gt;TRUE(),(W58-stats!$H$3)/stats!$H$5,"")</f>
        <v>-0.410665277916613</v>
      </c>
    </row>
    <row r="59" s="7" customFormat="true" ht="11.25" hidden="false" customHeight="false" outlineLevel="0" collapsed="false">
      <c r="A59" s="4" t="s">
        <v>173</v>
      </c>
      <c r="B59" s="4" t="s">
        <v>107</v>
      </c>
      <c r="C59" s="5" t="n">
        <v>41968</v>
      </c>
      <c r="D59" s="4" t="s">
        <v>26</v>
      </c>
      <c r="E59" s="4" t="s">
        <v>174</v>
      </c>
      <c r="F59" s="4" t="s">
        <v>175</v>
      </c>
      <c r="G59" s="8" t="n">
        <v>362921</v>
      </c>
      <c r="H59" s="9" t="n">
        <v>5.55981209887085</v>
      </c>
      <c r="I59" s="10" t="n">
        <v>385</v>
      </c>
      <c r="J59" s="9" t="n">
        <v>1.0608369314534</v>
      </c>
      <c r="K59" s="9" t="n">
        <f aca="false">IF(J59&lt;&gt;0,(J59-stats!$C$3)/stats!$C$5,"")</f>
        <v>-0.0811850473856633</v>
      </c>
      <c r="L59" s="10" t="n">
        <v>8</v>
      </c>
      <c r="M59" s="9" t="n">
        <v>0.0220433648094213</v>
      </c>
      <c r="N59" s="9" t="n">
        <f aca="false">IF(M59&lt;&gt;0,(M59-stats!$D$3)/stats!$D$5,"")</f>
        <v>-0.320536182661418</v>
      </c>
      <c r="O59" s="10" t="n">
        <v>39</v>
      </c>
      <c r="P59" s="9" t="n">
        <v>0.107461403445929</v>
      </c>
      <c r="Q59" s="9" t="n">
        <f aca="false">IF(ISBLANK(P59)&lt;&gt;TRUE(),(P59-stats!$E$3)/stats!$E$5,"")</f>
        <v>-0.247799229092376</v>
      </c>
      <c r="R59" s="10" t="n">
        <v>68</v>
      </c>
      <c r="S59" s="9" t="n">
        <v>0.187368600880081</v>
      </c>
      <c r="T59" s="9" t="n">
        <f aca="false">IF(ISBLANK(S59)&lt;&gt;TRUE(),(S59-stats!$F$3)/stats!$F$5,"")</f>
        <v>-0.132404664237945</v>
      </c>
      <c r="U59" s="10" t="n">
        <v>0</v>
      </c>
      <c r="V59" s="9" t="n">
        <f aca="false">IF(ISBLANK(U59)&lt;&gt;TRUE(),(U59-stats!$G$3)/stats!$G$5,"")</f>
        <v>-0.330800148460626</v>
      </c>
      <c r="W59" s="10" t="n">
        <v>3</v>
      </c>
      <c r="X59" s="6" t="n">
        <f aca="false">IF(ISBLANK(W59)&lt;&gt;TRUE(),(W59-stats!$H$3)/stats!$H$5,"")</f>
        <v>-0.257622317202347</v>
      </c>
    </row>
    <row r="60" s="7" customFormat="true" ht="11.25" hidden="false" customHeight="false" outlineLevel="0" collapsed="false">
      <c r="A60" s="4" t="s">
        <v>33</v>
      </c>
      <c r="B60" s="4" t="s">
        <v>25</v>
      </c>
      <c r="C60" s="5" t="n">
        <v>41946</v>
      </c>
      <c r="D60" s="4" t="s">
        <v>80</v>
      </c>
      <c r="E60" s="4" t="s">
        <v>176</v>
      </c>
      <c r="F60" s="4" t="s">
        <v>154</v>
      </c>
      <c r="G60" s="8" t="n">
        <v>107000</v>
      </c>
      <c r="H60" s="9" t="n">
        <v>5.02938377768521</v>
      </c>
      <c r="I60" s="4"/>
      <c r="J60" s="4"/>
      <c r="K60" s="9" t="str">
        <f aca="false">IF(J60&lt;&gt;0,(J60-stats!$C$6)/stats!$C$8,"")</f>
        <v/>
      </c>
      <c r="L60" s="4"/>
      <c r="M60" s="4"/>
      <c r="N60" s="9" t="str">
        <f aca="false">IF(ISBLANK(M60)&lt;&gt;TRUE(),(M60-stats!$D$6)/stats!$D$8,"")</f>
        <v/>
      </c>
      <c r="O60" s="4"/>
      <c r="P60" s="4"/>
      <c r="Q60" s="9" t="str">
        <f aca="false">IF(ISBLANK(P60)&lt;&gt;TRUE(),(P60-stats!$E$6)/stats!$E$8,"")</f>
        <v/>
      </c>
      <c r="R60" s="10" t="n">
        <v>25</v>
      </c>
      <c r="S60" s="9" t="n">
        <v>0.233644859813084</v>
      </c>
      <c r="T60" s="9" t="n">
        <f aca="false">IF(ISBLANK(S60)&lt;&gt;TRUE(),(S60-stats!$F$6)/stats!$F$8,"")</f>
        <v>-0.415391974749391</v>
      </c>
      <c r="U60" s="10" t="n">
        <v>52</v>
      </c>
      <c r="V60" s="9" t="n">
        <f aca="false">IF(ISBLANK(U60)&lt;&gt;TRUE(),(U60-stats!$G$6)/stats!$G$8,"")</f>
        <v>2.09520808303626</v>
      </c>
      <c r="W60" s="10" t="n">
        <v>8</v>
      </c>
      <c r="X60" s="6" t="n">
        <f aca="false">IF(ISBLANK(W60)&lt;&gt;TRUE(),(W60-stats!$H$6)/stats!$H$8,"")</f>
        <v>0.706494964691989</v>
      </c>
    </row>
    <row r="61" s="7" customFormat="true" ht="11.25" hidden="false" customHeight="false" outlineLevel="0" collapsed="false">
      <c r="A61" s="4" t="s">
        <v>177</v>
      </c>
      <c r="B61" s="4" t="s">
        <v>107</v>
      </c>
      <c r="C61" s="5" t="n">
        <v>41982</v>
      </c>
      <c r="D61" s="4" t="s">
        <v>26</v>
      </c>
      <c r="E61" s="4" t="s">
        <v>178</v>
      </c>
      <c r="F61" s="4" t="s">
        <v>179</v>
      </c>
      <c r="G61" s="8" t="n">
        <v>367671</v>
      </c>
      <c r="H61" s="9" t="n">
        <v>5.56545937630167</v>
      </c>
      <c r="I61" s="10" t="n">
        <v>470</v>
      </c>
      <c r="J61" s="9" t="n">
        <v>1.27831675601285</v>
      </c>
      <c r="K61" s="9" t="n">
        <f aca="false">IF(J61&lt;&gt;0,(J61-stats!$C$3)/stats!$C$5,"")</f>
        <v>0.0359265903150991</v>
      </c>
      <c r="L61" s="10" t="n">
        <v>5</v>
      </c>
      <c r="M61" s="9" t="n">
        <v>0.0135991144256686</v>
      </c>
      <c r="N61" s="9" t="n">
        <f aca="false">IF(M61&lt;&gt;0,(M61-stats!$D$3)/stats!$D$5,"")</f>
        <v>-0.368993949123903</v>
      </c>
      <c r="O61" s="10" t="n">
        <v>37</v>
      </c>
      <c r="P61" s="9" t="n">
        <v>0.100633446749948</v>
      </c>
      <c r="Q61" s="9" t="n">
        <f aca="false">IF(ISBLANK(P61)&lt;&gt;TRUE(),(P61-stats!$E$3)/stats!$E$5,"")</f>
        <v>-0.269071447598144</v>
      </c>
      <c r="R61" s="10" t="n">
        <v>66</v>
      </c>
      <c r="S61" s="9" t="n">
        <v>0.179508310418826</v>
      </c>
      <c r="T61" s="9" t="n">
        <f aca="false">IF(ISBLANK(S61)&lt;&gt;TRUE(),(S61-stats!$F$3)/stats!$F$5,"")</f>
        <v>-0.147635423928799</v>
      </c>
      <c r="U61" s="10" t="n">
        <v>29</v>
      </c>
      <c r="V61" s="9" t="n">
        <f aca="false">IF(ISBLANK(U61)&lt;&gt;TRUE(),(U61-stats!$G$3)/stats!$G$5,"")</f>
        <v>0.325504449292549</v>
      </c>
      <c r="W61" s="10" t="n">
        <v>4</v>
      </c>
      <c r="X61" s="6" t="n">
        <f aca="false">IF(ISBLANK(W61)&lt;&gt;TRUE(),(W61-stats!$H$3)/stats!$H$5,"")</f>
        <v>-0.104579356488081</v>
      </c>
    </row>
    <row r="62" s="7" customFormat="true" ht="11.25" hidden="false" customHeight="false" outlineLevel="0" collapsed="false">
      <c r="A62" s="4" t="s">
        <v>180</v>
      </c>
      <c r="B62" s="4" t="s">
        <v>55</v>
      </c>
      <c r="C62" s="5" t="n">
        <v>41947</v>
      </c>
      <c r="D62" s="4" t="s">
        <v>26</v>
      </c>
      <c r="E62" s="4" t="s">
        <v>181</v>
      </c>
      <c r="F62" s="4" t="s">
        <v>182</v>
      </c>
      <c r="G62" s="8" t="n">
        <v>351021</v>
      </c>
      <c r="H62" s="9" t="n">
        <v>5.54533309911911</v>
      </c>
      <c r="I62" s="10" t="n">
        <v>1971</v>
      </c>
      <c r="J62" s="9" t="n">
        <v>5.61504867230166</v>
      </c>
      <c r="K62" s="9" t="n">
        <f aca="false">IF(J62&lt;&gt;0,(J62-stats!$C$3)/stats!$C$5,"")</f>
        <v>2.37123184455914</v>
      </c>
      <c r="L62" s="10" t="n">
        <v>175</v>
      </c>
      <c r="M62" s="9" t="n">
        <v>0.498545671056717</v>
      </c>
      <c r="N62" s="9" t="n">
        <f aca="false">IF(M62&lt;&gt;0,(M62-stats!$D$3)/stats!$D$5,"")</f>
        <v>2.41389688429196</v>
      </c>
      <c r="O62" s="10" t="n">
        <v>375</v>
      </c>
      <c r="P62" s="9" t="n">
        <v>1.06831215226439</v>
      </c>
      <c r="Q62" s="9" t="n">
        <f aca="false">IF(ISBLANK(P62)&lt;&gt;TRUE(),(P62-stats!$E$3)/stats!$E$5,"")</f>
        <v>2.74569179470495</v>
      </c>
      <c r="R62" s="10" t="n">
        <v>354</v>
      </c>
      <c r="S62" s="9" t="n">
        <v>1.00848667173759</v>
      </c>
      <c r="T62" s="9" t="n">
        <f aca="false">IF(ISBLANK(S62)&lt;&gt;TRUE(),(S62-stats!$F$3)/stats!$F$5,"")</f>
        <v>1.45866274945278</v>
      </c>
      <c r="U62" s="10" t="n">
        <v>17</v>
      </c>
      <c r="V62" s="9" t="n">
        <f aca="false">IF(ISBLANK(U62)&lt;&gt;TRUE(),(U62-stats!$G$3)/stats!$G$5,"")</f>
        <v>0.0539301329808902</v>
      </c>
      <c r="W62" s="10" t="n">
        <v>4</v>
      </c>
      <c r="X62" s="6" t="n">
        <f aca="false">IF(ISBLANK(W62)&lt;&gt;TRUE(),(W62-stats!$H$3)/stats!$H$5,"")</f>
        <v>-0.104579356488081</v>
      </c>
    </row>
    <row r="63" s="7" customFormat="true" ht="11.25" hidden="false" customHeight="false" outlineLevel="0" collapsed="false">
      <c r="A63" s="4" t="s">
        <v>29</v>
      </c>
      <c r="B63" s="4" t="s">
        <v>25</v>
      </c>
      <c r="C63" s="5" t="n">
        <v>41939</v>
      </c>
      <c r="D63" s="4" t="s">
        <v>80</v>
      </c>
      <c r="E63" s="4" t="s">
        <v>183</v>
      </c>
      <c r="F63" s="4" t="s">
        <v>184</v>
      </c>
      <c r="G63" s="8" t="n">
        <v>106000</v>
      </c>
      <c r="H63" s="9" t="n">
        <v>5.02530586526477</v>
      </c>
      <c r="I63" s="10" t="n">
        <v>67</v>
      </c>
      <c r="J63" s="9" t="n">
        <v>0.632075471698113</v>
      </c>
      <c r="K63" s="9" t="n">
        <f aca="false">IF(J63&lt;&gt;0,(J63-stats!$C$6)/stats!$C$8,"")</f>
        <v>-0.612027807772949</v>
      </c>
      <c r="L63" s="10" t="n">
        <v>0</v>
      </c>
      <c r="M63" s="9" t="n">
        <v>0</v>
      </c>
      <c r="N63" s="9" t="n">
        <f aca="false">IF(ISBLANK(M63)&lt;&gt;TRUE(),(M63-stats!$D$6)/stats!$D$8,"")</f>
        <v>-0.53253046055417</v>
      </c>
      <c r="O63" s="10" t="n">
        <v>5</v>
      </c>
      <c r="P63" s="9" t="n">
        <v>0.0471698113207547</v>
      </c>
      <c r="Q63" s="9" t="n">
        <f aca="false">IF(ISBLANK(P63)&lt;&gt;TRUE(),(P63-stats!$E$6)/stats!$E$8,"")</f>
        <v>-0.426844454185013</v>
      </c>
      <c r="R63" s="10" t="n">
        <v>16</v>
      </c>
      <c r="S63" s="9" t="n">
        <v>0.150943396226415</v>
      </c>
      <c r="T63" s="9" t="n">
        <f aca="false">IF(ISBLANK(S63)&lt;&gt;TRUE(),(S63-stats!$F$6)/stats!$F$8,"")</f>
        <v>-0.443171363810709</v>
      </c>
      <c r="U63" s="10" t="n">
        <v>0</v>
      </c>
      <c r="V63" s="9" t="n">
        <f aca="false">IF(ISBLANK(U63)&lt;&gt;TRUE(),(U63-stats!$G$6)/stats!$G$8,"")</f>
        <v>-0.465207886081185</v>
      </c>
      <c r="W63" s="10" t="n">
        <v>0</v>
      </c>
      <c r="X63" s="6" t="n">
        <f aca="false">IF(ISBLANK(W63)&lt;&gt;TRUE(),(W63-stats!$H$6)/stats!$H$8,"")</f>
        <v>-0.549496083649325</v>
      </c>
    </row>
    <row r="64" s="7" customFormat="true" ht="11.25" hidden="false" customHeight="false" outlineLevel="0" collapsed="false">
      <c r="A64" s="4" t="s">
        <v>29</v>
      </c>
      <c r="B64" s="4" t="s">
        <v>25</v>
      </c>
      <c r="C64" s="5" t="n">
        <v>41939</v>
      </c>
      <c r="D64" s="4" t="s">
        <v>80</v>
      </c>
      <c r="E64" s="4" t="s">
        <v>185</v>
      </c>
      <c r="F64" s="4" t="s">
        <v>184</v>
      </c>
      <c r="G64" s="8" t="n">
        <v>106000</v>
      </c>
      <c r="H64" s="9" t="n">
        <v>5.02530586526477</v>
      </c>
      <c r="I64" s="4"/>
      <c r="J64" s="4"/>
      <c r="K64" s="9" t="str">
        <f aca="false">IF(J64&lt;&gt;0,(J64-stats!$C$6)/stats!$C$8,"")</f>
        <v/>
      </c>
      <c r="L64" s="4"/>
      <c r="M64" s="4"/>
      <c r="N64" s="9" t="str">
        <f aca="false">IF(ISBLANK(M64)&lt;&gt;TRUE(),(M64-stats!$D$6)/stats!$D$8,"")</f>
        <v/>
      </c>
      <c r="O64" s="4"/>
      <c r="P64" s="4"/>
      <c r="Q64" s="9" t="str">
        <f aca="false">IF(ISBLANK(P64)&lt;&gt;TRUE(),(P64-stats!$E$6)/stats!$E$8,"")</f>
        <v/>
      </c>
      <c r="R64" s="10" t="n">
        <v>8</v>
      </c>
      <c r="S64" s="9" t="n">
        <v>0.0754716981132076</v>
      </c>
      <c r="T64" s="9" t="n">
        <f aca="false">IF(ISBLANK(S64)&lt;&gt;TRUE(),(S64-stats!$F$6)/stats!$F$8,"")</f>
        <v>-0.468522277495664</v>
      </c>
      <c r="U64" s="10" t="n">
        <v>0</v>
      </c>
      <c r="V64" s="9" t="n">
        <f aca="false">IF(ISBLANK(U64)&lt;&gt;TRUE(),(U64-stats!$G$6)/stats!$G$8,"")</f>
        <v>-0.465207886081185</v>
      </c>
      <c r="W64" s="10" t="n">
        <v>0</v>
      </c>
      <c r="X64" s="6" t="n">
        <f aca="false">IF(ISBLANK(W64)&lt;&gt;TRUE(),(W64-stats!$H$6)/stats!$H$8,"")</f>
        <v>-0.549496083649325</v>
      </c>
    </row>
    <row r="65" s="7" customFormat="true" ht="11.25" hidden="false" customHeight="false" outlineLevel="0" collapsed="false">
      <c r="A65" s="4" t="s">
        <v>180</v>
      </c>
      <c r="B65" s="4" t="s">
        <v>55</v>
      </c>
      <c r="C65" s="5" t="n">
        <v>41947</v>
      </c>
      <c r="D65" s="4" t="s">
        <v>100</v>
      </c>
      <c r="E65" s="4" t="s">
        <v>186</v>
      </c>
      <c r="F65" s="4" t="s">
        <v>187</v>
      </c>
      <c r="G65" s="8" t="n">
        <v>1040000</v>
      </c>
      <c r="H65" s="9" t="n">
        <v>6.01703333929878</v>
      </c>
      <c r="I65" s="10" t="n">
        <v>465</v>
      </c>
      <c r="J65" s="9" t="n">
        <v>0.447115384615385</v>
      </c>
      <c r="K65" s="9" t="n">
        <f aca="false">IF(J65&lt;&gt;0,(J65-stats!$C$15)/stats!$C$17,"")</f>
        <v>2.59518686844268</v>
      </c>
      <c r="L65" s="10" t="n">
        <v>38</v>
      </c>
      <c r="M65" s="9" t="n">
        <v>0.0365384615384615</v>
      </c>
      <c r="N65" s="9" t="n">
        <f aca="false">IF(ISBLANK(M65)&lt;&gt;TRUE(),(M65-stats!$D$15)/stats!$D$17,"")</f>
        <v>2.88939915805587</v>
      </c>
      <c r="O65" s="10" t="n">
        <v>854</v>
      </c>
      <c r="P65" s="9" t="n">
        <v>0.821153846153846</v>
      </c>
      <c r="Q65" s="9" t="n">
        <f aca="false">IF(ISBLANK(P65)&lt;&gt;TRUE(),(P65-stats!$E$15)/stats!$E$17,"")</f>
        <v>3.07274997082362</v>
      </c>
      <c r="R65" s="10" t="n">
        <v>594</v>
      </c>
      <c r="S65" s="9" t="n">
        <v>0.571153846153846</v>
      </c>
      <c r="T65" s="9" t="n">
        <f aca="false">IF(ISBLANK(S65)&lt;&gt;TRUE(),(S65-stats!$F$15)/stats!$F$17,"")</f>
        <v>1.79012417157833</v>
      </c>
      <c r="U65" s="10" t="n">
        <v>17</v>
      </c>
      <c r="V65" s="9" t="n">
        <f aca="false">IF(ISBLANK(U65)&lt;&gt;TRUE(),(U65-stats!$G$15)/stats!$G$17,"")</f>
        <v>0.828382059586882</v>
      </c>
      <c r="W65" s="10" t="n">
        <v>4</v>
      </c>
      <c r="X65" s="6" t="n">
        <f aca="false">IF(ISBLANK(W65)&lt;&gt;TRUE(),(W65-stats!$H$15)/stats!$H$17,"")</f>
        <v>0.222338791631301</v>
      </c>
    </row>
    <row r="66" s="7" customFormat="true" ht="11.25" hidden="false" customHeight="false" outlineLevel="0" collapsed="false">
      <c r="A66" s="4" t="s">
        <v>180</v>
      </c>
      <c r="B66" s="4" t="s">
        <v>55</v>
      </c>
      <c r="C66" s="5" t="n">
        <v>41947</v>
      </c>
      <c r="D66" s="4" t="s">
        <v>188</v>
      </c>
      <c r="E66" s="4" t="s">
        <v>189</v>
      </c>
      <c r="F66" s="4" t="s">
        <v>190</v>
      </c>
      <c r="G66" s="8" t="n">
        <v>12300</v>
      </c>
      <c r="H66" s="9" t="n">
        <v>4.0899051114394</v>
      </c>
      <c r="I66" s="10" t="n">
        <v>12</v>
      </c>
      <c r="J66" s="9" t="n">
        <v>0.975609756097561</v>
      </c>
      <c r="K66" s="9" t="n">
        <f aca="false">IF(ISBLANK(J66)&lt;&gt;TRUE(),(J66-stats!$C$12)/stats!$C$14,"")</f>
        <v>3.86692293387621</v>
      </c>
      <c r="L66" s="10" t="n">
        <v>3</v>
      </c>
      <c r="M66" s="9" t="n">
        <v>0.24390243902439</v>
      </c>
      <c r="N66" s="9" t="n">
        <f aca="false">IF(ISBLANK(M66)&lt;&gt;TRUE(),(M66-stats!$D$12)/stats!$D$14,"")</f>
        <v>4.28332586677505</v>
      </c>
      <c r="O66" s="10" t="n">
        <v>26</v>
      </c>
      <c r="P66" s="9" t="n">
        <v>2.11382113821138</v>
      </c>
      <c r="Q66" s="9" t="n">
        <f aca="false">IF(ISBLANK(P66)&lt;&gt;TRUE(),(P66-stats!$E$12)/stats!$E$14,"")</f>
        <v>3.84422353348475</v>
      </c>
      <c r="R66" s="10" t="n">
        <v>37</v>
      </c>
      <c r="S66" s="9" t="n">
        <v>3.00813008130081</v>
      </c>
      <c r="T66" s="9" t="n">
        <f aca="false">IF(ISBLANK(S66)&lt;&gt;TRUE(),(S66-stats!$F$12)/stats!$F$14,"")</f>
        <v>3.04168626724257</v>
      </c>
      <c r="U66" s="10" t="n">
        <v>1</v>
      </c>
      <c r="V66" s="9" t="n">
        <f aca="false">IF(ISBLANK(U66)&lt;&gt;TRUE(),(U66-stats!$G$12)/stats!$G$14,"")</f>
        <v>-0.724571177436242</v>
      </c>
      <c r="W66" s="10" t="n">
        <v>8</v>
      </c>
      <c r="X66" s="6" t="n">
        <f aca="false">IF(ISBLANK(W66)&lt;&gt;TRUE(),(W66-stats!$H$12)/stats!$H$14,"")</f>
        <v>-0.224938436079148</v>
      </c>
    </row>
    <row r="67" s="7" customFormat="true" ht="11.25" hidden="false" customHeight="false" outlineLevel="0" collapsed="false">
      <c r="A67" s="4" t="s">
        <v>37</v>
      </c>
      <c r="B67" s="4" t="s">
        <v>25</v>
      </c>
      <c r="C67" s="5" t="n">
        <v>41953</v>
      </c>
      <c r="D67" s="4" t="s">
        <v>80</v>
      </c>
      <c r="E67" s="4" t="s">
        <v>191</v>
      </c>
      <c r="F67" s="4" t="s">
        <v>192</v>
      </c>
      <c r="G67" s="8" t="n">
        <v>108000</v>
      </c>
      <c r="H67" s="9" t="n">
        <v>5.03342375548695</v>
      </c>
      <c r="I67" s="10" t="n">
        <v>67</v>
      </c>
      <c r="J67" s="9" t="n">
        <v>0.620370370370371</v>
      </c>
      <c r="K67" s="9" t="n">
        <f aca="false">IF(J67&lt;&gt;0,(J67-stats!$C$6)/stats!$C$8,"")</f>
        <v>-0.614141832517524</v>
      </c>
      <c r="L67" s="10" t="n">
        <v>5</v>
      </c>
      <c r="M67" s="9" t="n">
        <v>0.0462962962962963</v>
      </c>
      <c r="N67" s="9" t="n">
        <f aca="false">IF(ISBLANK(M67)&lt;&gt;TRUE(),(M67-stats!$D$6)/stats!$D$8,"")</f>
        <v>-0.423633870498433</v>
      </c>
      <c r="O67" s="10" t="n">
        <v>6</v>
      </c>
      <c r="P67" s="9" t="n">
        <v>0.0555555555555556</v>
      </c>
      <c r="Q67" s="9" t="n">
        <f aca="false">IF(ISBLANK(P67)&lt;&gt;TRUE(),(P67-stats!$E$6)/stats!$E$8,"")</f>
        <v>-0.42181316864527</v>
      </c>
      <c r="R67" s="10" t="n">
        <v>17</v>
      </c>
      <c r="S67" s="9" t="n">
        <v>0.157407407407407</v>
      </c>
      <c r="T67" s="9" t="n">
        <f aca="false">IF(ISBLANK(S67)&lt;&gt;TRUE(),(S67-stats!$F$6)/stats!$F$8,"")</f>
        <v>-0.441000104999729</v>
      </c>
      <c r="U67" s="10" t="n">
        <v>0</v>
      </c>
      <c r="V67" s="9" t="n">
        <f aca="false">IF(ISBLANK(U67)&lt;&gt;TRUE(),(U67-stats!$G$6)/stats!$G$8,"")</f>
        <v>-0.465207886081185</v>
      </c>
      <c r="W67" s="10" t="n">
        <v>0</v>
      </c>
      <c r="X67" s="6" t="n">
        <f aca="false">IF(ISBLANK(W67)&lt;&gt;TRUE(),(W67-stats!$H$6)/stats!$H$8,"")</f>
        <v>-0.549496083649325</v>
      </c>
    </row>
    <row r="68" s="7" customFormat="true" ht="11.25" hidden="false" customHeight="false" outlineLevel="0" collapsed="false">
      <c r="A68" s="4" t="s">
        <v>40</v>
      </c>
      <c r="B68" s="4" t="s">
        <v>25</v>
      </c>
      <c r="C68" s="5" t="n">
        <v>41960</v>
      </c>
      <c r="D68" s="4" t="s">
        <v>80</v>
      </c>
      <c r="E68" s="4" t="s">
        <v>193</v>
      </c>
      <c r="F68" s="4" t="s">
        <v>194</v>
      </c>
      <c r="G68" s="8" t="n">
        <v>108000</v>
      </c>
      <c r="H68" s="9" t="n">
        <v>5.03342375548695</v>
      </c>
      <c r="I68" s="10" t="n">
        <v>101</v>
      </c>
      <c r="J68" s="9" t="n">
        <v>0.935185185185185</v>
      </c>
      <c r="K68" s="9" t="n">
        <f aca="false">IF(J68&lt;&gt;0,(J68-stats!$C$6)/stats!$C$8,"")</f>
        <v>-0.557284032670893</v>
      </c>
      <c r="L68" s="10" t="n">
        <v>6</v>
      </c>
      <c r="M68" s="9" t="n">
        <v>0.0555555555555556</v>
      </c>
      <c r="N68" s="9" t="n">
        <f aca="false">IF(ISBLANK(M68)&lt;&gt;TRUE(),(M68-stats!$D$6)/stats!$D$8,"")</f>
        <v>-0.401854552487285</v>
      </c>
      <c r="O68" s="10" t="n">
        <v>14</v>
      </c>
      <c r="P68" s="9" t="n">
        <v>0.12962962962963</v>
      </c>
      <c r="Q68" s="9" t="n">
        <f aca="false">IF(ISBLANK(P68)&lt;&gt;TRUE(),(P68-stats!$E$6)/stats!$E$8,"")</f>
        <v>-0.377370146377538</v>
      </c>
      <c r="R68" s="10" t="n">
        <v>14</v>
      </c>
      <c r="S68" s="9" t="n">
        <v>0.12962962962963</v>
      </c>
      <c r="T68" s="9" t="n">
        <f aca="false">IF(ISBLANK(S68)&lt;&gt;TRUE(),(S68-stats!$F$6)/stats!$F$8,"")</f>
        <v>-0.450330649619886</v>
      </c>
      <c r="U68" s="10" t="n">
        <v>0</v>
      </c>
      <c r="V68" s="9" t="n">
        <f aca="false">IF(ISBLANK(U68)&lt;&gt;TRUE(),(U68-stats!$G$6)/stats!$G$8,"")</f>
        <v>-0.465207886081185</v>
      </c>
      <c r="W68" s="10" t="n">
        <v>0</v>
      </c>
      <c r="X68" s="6" t="n">
        <f aca="false">IF(ISBLANK(W68)&lt;&gt;TRUE(),(W68-stats!$H$6)/stats!$H$8,"")</f>
        <v>-0.549496083649325</v>
      </c>
    </row>
    <row r="69" s="7" customFormat="true" ht="11.25" hidden="false" customHeight="false" outlineLevel="0" collapsed="false">
      <c r="A69" s="4" t="s">
        <v>43</v>
      </c>
      <c r="B69" s="4" t="s">
        <v>25</v>
      </c>
      <c r="C69" s="5" t="n">
        <v>41967</v>
      </c>
      <c r="D69" s="4" t="s">
        <v>80</v>
      </c>
      <c r="E69" s="4" t="s">
        <v>195</v>
      </c>
      <c r="F69" s="4" t="s">
        <v>196</v>
      </c>
      <c r="G69" s="8" t="n">
        <v>12500</v>
      </c>
      <c r="H69" s="9" t="n">
        <v>4.09691001300806</v>
      </c>
      <c r="I69" s="10" t="n">
        <v>87</v>
      </c>
      <c r="J69" s="9" t="n">
        <v>6.96</v>
      </c>
      <c r="K69" s="9" t="n">
        <f aca="false">IF(J69&lt;&gt;0,(J69-stats!$C$6)/stats!$C$8,"")</f>
        <v>0.530840473335163</v>
      </c>
      <c r="L69" s="10" t="n">
        <v>3</v>
      </c>
      <c r="M69" s="9" t="n">
        <v>0.24</v>
      </c>
      <c r="N69" s="9" t="n">
        <f aca="false">IF(ISBLANK(M69)&lt;&gt;TRUE(),(M69-stats!$D$6)/stats!$D$8,"")</f>
        <v>0.0319894622947736</v>
      </c>
      <c r="O69" s="10" t="n">
        <v>10</v>
      </c>
      <c r="P69" s="9" t="n">
        <v>0.8</v>
      </c>
      <c r="Q69" s="9" t="n">
        <f aca="false">IF(ISBLANK(P69)&lt;&gt;TRUE(),(P69-stats!$E$6)/stats!$E$8,"")</f>
        <v>0.0248392051454353</v>
      </c>
      <c r="R69" s="10" t="n">
        <v>11</v>
      </c>
      <c r="S69" s="9" t="n">
        <v>0.88</v>
      </c>
      <c r="T69" s="9" t="n">
        <f aca="false">IF(ISBLANK(S69)&lt;&gt;TRUE(),(S69-stats!$F$6)/stats!$F$8,"")</f>
        <v>-0.198281537614038</v>
      </c>
      <c r="U69" s="10" t="n">
        <v>0</v>
      </c>
      <c r="V69" s="9" t="n">
        <f aca="false">IF(ISBLANK(U69)&lt;&gt;TRUE(),(U69-stats!$G$6)/stats!$G$8,"")</f>
        <v>-0.465207886081185</v>
      </c>
      <c r="W69" s="10" t="n">
        <v>0</v>
      </c>
      <c r="X69" s="6" t="n">
        <f aca="false">IF(ISBLANK(W69)&lt;&gt;TRUE(),(W69-stats!$H$6)/stats!$H$8,"")</f>
        <v>-0.549496083649325</v>
      </c>
    </row>
    <row r="70" s="7" customFormat="true" ht="11.25" hidden="false" customHeight="false" outlineLevel="0" collapsed="false">
      <c r="A70" s="4" t="s">
        <v>43</v>
      </c>
      <c r="B70" s="4" t="s">
        <v>25</v>
      </c>
      <c r="C70" s="5" t="n">
        <v>41967</v>
      </c>
      <c r="D70" s="4" t="s">
        <v>80</v>
      </c>
      <c r="E70" s="4" t="s">
        <v>197</v>
      </c>
      <c r="F70" s="4" t="s">
        <v>196</v>
      </c>
      <c r="G70" s="8" t="n">
        <v>12500</v>
      </c>
      <c r="H70" s="9" t="n">
        <v>4.09691001300806</v>
      </c>
      <c r="I70" s="4"/>
      <c r="J70" s="4"/>
      <c r="K70" s="9" t="str">
        <f aca="false">IF(J70&lt;&gt;0,(J70-stats!$C$6)/stats!$C$8,"")</f>
        <v/>
      </c>
      <c r="L70" s="4"/>
      <c r="M70" s="4"/>
      <c r="N70" s="9" t="str">
        <f aca="false">IF(ISBLANK(M70)&lt;&gt;TRUE(),(M70-stats!$D$6)/stats!$D$8,"")</f>
        <v/>
      </c>
      <c r="O70" s="4"/>
      <c r="P70" s="4"/>
      <c r="Q70" s="9" t="str">
        <f aca="false">IF(ISBLANK(P70)&lt;&gt;TRUE(),(P70-stats!$E$6)/stats!$E$8,"")</f>
        <v/>
      </c>
      <c r="R70" s="10" t="n">
        <v>10</v>
      </c>
      <c r="S70" s="9" t="n">
        <v>0.8</v>
      </c>
      <c r="T70" s="9" t="n">
        <f aca="false">IF(ISBLANK(S70)&lt;&gt;TRUE(),(S70-stats!$F$6)/stats!$F$8,"")</f>
        <v>-0.225153506120091</v>
      </c>
      <c r="U70" s="10" t="n">
        <v>0</v>
      </c>
      <c r="V70" s="9" t="n">
        <f aca="false">IF(ISBLANK(U70)&lt;&gt;TRUE(),(U70-stats!$G$6)/stats!$G$8,"")</f>
        <v>-0.465207886081185</v>
      </c>
      <c r="W70" s="10" t="n">
        <v>0</v>
      </c>
      <c r="X70" s="6" t="n">
        <f aca="false">IF(ISBLANK(W70)&lt;&gt;TRUE(),(W70-stats!$H$6)/stats!$H$8,"")</f>
        <v>-0.549496083649325</v>
      </c>
    </row>
    <row r="71" s="7" customFormat="true" ht="11.25" hidden="false" customHeight="false" outlineLevel="0" collapsed="false">
      <c r="A71" s="4" t="s">
        <v>163</v>
      </c>
      <c r="B71" s="4" t="s">
        <v>107</v>
      </c>
      <c r="C71" s="5" t="n">
        <v>41947</v>
      </c>
      <c r="D71" s="4" t="s">
        <v>108</v>
      </c>
      <c r="E71" s="4" t="s">
        <v>198</v>
      </c>
      <c r="F71" s="4" t="s">
        <v>199</v>
      </c>
      <c r="G71" s="8" t="n">
        <v>497</v>
      </c>
      <c r="H71" s="9" t="n">
        <v>2.69635638873333</v>
      </c>
      <c r="I71" s="10" t="n">
        <v>142</v>
      </c>
      <c r="J71" s="9" t="n">
        <v>285.714285714286</v>
      </c>
      <c r="K71" s="9" t="n">
        <f aca="false">IF(J71&lt;&gt;0,(J71-stats!$C$9)/stats!$C$11,"")</f>
        <v>2.4897301721124</v>
      </c>
      <c r="L71" s="10" t="n">
        <v>2</v>
      </c>
      <c r="M71" s="9" t="n">
        <v>4.02414486921529</v>
      </c>
      <c r="N71" s="9" t="n">
        <f aca="false">IF(M71&lt;&gt;0,(M71-stats!$D$9)/stats!$D$11,"")</f>
        <v>-0.110763804613972</v>
      </c>
      <c r="O71" s="4"/>
      <c r="P71" s="4"/>
      <c r="Q71" s="4"/>
      <c r="R71" s="4"/>
      <c r="S71" s="4"/>
      <c r="T71" s="9" t="str">
        <f aca="false">IF(ISBLANK(S71)&lt;&gt;TRUE(),(S71-stats!$F$6)/stats!$F$8,"")</f>
        <v/>
      </c>
      <c r="U71" s="4"/>
      <c r="V71" s="9" t="str">
        <f aca="false">IF(ISBLANK(U71)&lt;&gt;TRUE(),(U71-stats!$G$6)/stats!$G$8,"")</f>
        <v/>
      </c>
      <c r="W71" s="4"/>
      <c r="X71" s="6" t="str">
        <f aca="false">IF(ISBLANK(W71)&lt;&gt;TRUE(),(W71-stats!$H$6)/stats!$H$8,"")</f>
        <v/>
      </c>
    </row>
    <row r="72" s="7" customFormat="true" ht="11.25" hidden="false" customHeight="false" outlineLevel="0" collapsed="false">
      <c r="A72" s="4" t="s">
        <v>47</v>
      </c>
      <c r="B72" s="4" t="s">
        <v>25</v>
      </c>
      <c r="C72" s="5" t="n">
        <v>41974</v>
      </c>
      <c r="D72" s="4" t="s">
        <v>80</v>
      </c>
      <c r="E72" s="4" t="s">
        <v>200</v>
      </c>
      <c r="F72" s="4" t="s">
        <v>201</v>
      </c>
      <c r="G72" s="8" t="n">
        <v>12500</v>
      </c>
      <c r="H72" s="9" t="n">
        <v>4.09691001300806</v>
      </c>
      <c r="I72" s="4"/>
      <c r="J72" s="4"/>
      <c r="K72" s="9" t="str">
        <f aca="false">IF(J72&lt;&gt;0,(J72-stats!$C$6)/stats!$C$8,"")</f>
        <v/>
      </c>
      <c r="L72" s="4"/>
      <c r="M72" s="4"/>
      <c r="N72" s="9" t="str">
        <f aca="false">IF(ISBLANK(M72)&lt;&gt;TRUE(),(M72-stats!$D$6)/stats!$D$8,"")</f>
        <v/>
      </c>
      <c r="O72" s="4"/>
      <c r="P72" s="4"/>
      <c r="Q72" s="9" t="str">
        <f aca="false">IF(ISBLANK(P72)&lt;&gt;TRUE(),(P72-stats!$E$6)/stats!$E$8,"")</f>
        <v/>
      </c>
      <c r="R72" s="10" t="n">
        <v>2</v>
      </c>
      <c r="S72" s="9" t="n">
        <v>0.16</v>
      </c>
      <c r="T72" s="9" t="n">
        <f aca="false">IF(ISBLANK(S72)&lt;&gt;TRUE(),(S72-stats!$F$6)/stats!$F$8,"")</f>
        <v>-0.440129254168514</v>
      </c>
      <c r="U72" s="10" t="n">
        <v>0</v>
      </c>
      <c r="V72" s="9" t="n">
        <f aca="false">IF(ISBLANK(U72)&lt;&gt;TRUE(),(U72-stats!$G$6)/stats!$G$8,"")</f>
        <v>-0.465207886081185</v>
      </c>
      <c r="W72" s="10" t="n">
        <v>0</v>
      </c>
      <c r="X72" s="6" t="n">
        <f aca="false">IF(ISBLANK(W72)&lt;&gt;TRUE(),(W72-stats!$H$6)/stats!$H$8,"")</f>
        <v>-0.549496083649325</v>
      </c>
    </row>
    <row r="73" s="7" customFormat="true" ht="11.25" hidden="false" customHeight="false" outlineLevel="0" collapsed="false">
      <c r="A73" s="4" t="s">
        <v>51</v>
      </c>
      <c r="B73" s="4" t="s">
        <v>25</v>
      </c>
      <c r="C73" s="5" t="n">
        <v>41981</v>
      </c>
      <c r="D73" s="4" t="s">
        <v>80</v>
      </c>
      <c r="E73" s="4" t="s">
        <v>202</v>
      </c>
      <c r="F73" s="4" t="s">
        <v>203</v>
      </c>
      <c r="G73" s="8" t="n">
        <v>12600</v>
      </c>
      <c r="H73" s="9" t="n">
        <v>4.10037054511756</v>
      </c>
      <c r="I73" s="10" t="n">
        <v>82</v>
      </c>
      <c r="J73" s="9" t="n">
        <v>6.50793650793651</v>
      </c>
      <c r="K73" s="9" t="n">
        <f aca="false">IF(J73&lt;&gt;0,(J73-stats!$C$6)/stats!$C$8,"")</f>
        <v>0.449194583941951</v>
      </c>
      <c r="L73" s="10" t="n">
        <v>5</v>
      </c>
      <c r="M73" s="9" t="n">
        <v>0.396825396825397</v>
      </c>
      <c r="N73" s="9" t="n">
        <f aca="false">IF(ISBLANK(M73)&lt;&gt;TRUE(),(M73-stats!$D$6)/stats!$D$8,"")</f>
        <v>0.400868882780724</v>
      </c>
      <c r="O73" s="10" t="n">
        <v>8</v>
      </c>
      <c r="P73" s="9" t="n">
        <v>0.634920634920635</v>
      </c>
      <c r="Q73" s="9" t="n">
        <f aca="false">IF(ISBLANK(P73)&lt;&gt;TRUE(),(P73-stats!$E$6)/stats!$E$8,"")</f>
        <v>-0.0742052444797958</v>
      </c>
      <c r="R73" s="10" t="n">
        <v>45</v>
      </c>
      <c r="S73" s="9" t="n">
        <v>3.57142857142857</v>
      </c>
      <c r="T73" s="9" t="n">
        <f aca="false">IF(ISBLANK(S73)&lt;&gt;TRUE(),(S73-stats!$F$6)/stats!$F$8,"")</f>
        <v>0.705768259982456</v>
      </c>
      <c r="U73" s="10" t="n">
        <v>0</v>
      </c>
      <c r="V73" s="9" t="n">
        <f aca="false">IF(ISBLANK(U73)&lt;&gt;TRUE(),(U73-stats!$G$6)/stats!$G$8,"")</f>
        <v>-0.465207886081185</v>
      </c>
      <c r="W73" s="10" t="n">
        <v>0</v>
      </c>
      <c r="X73" s="6" t="n">
        <f aca="false">IF(ISBLANK(W73)&lt;&gt;TRUE(),(W73-stats!$H$6)/stats!$H$8,"")</f>
        <v>-0.549496083649325</v>
      </c>
    </row>
    <row r="74" s="7" customFormat="true" ht="11.25" hidden="false" customHeight="false" outlineLevel="0" collapsed="false">
      <c r="A74" s="4" t="s">
        <v>54</v>
      </c>
      <c r="B74" s="4" t="s">
        <v>55</v>
      </c>
      <c r="C74" s="5" t="n">
        <v>41929</v>
      </c>
      <c r="D74" s="4" t="s">
        <v>80</v>
      </c>
      <c r="E74" s="4" t="s">
        <v>204</v>
      </c>
      <c r="F74" s="4" t="s">
        <v>205</v>
      </c>
      <c r="G74" s="8" t="n">
        <v>105000</v>
      </c>
      <c r="H74" s="9" t="n">
        <v>5.02118929906994</v>
      </c>
      <c r="I74" s="10" t="n">
        <v>75</v>
      </c>
      <c r="J74" s="9" t="n">
        <v>0.714285714285714</v>
      </c>
      <c r="K74" s="9" t="n">
        <f aca="false">IF(J74&lt;&gt;0,(J74-stats!$C$6)/stats!$C$8,"")</f>
        <v>-0.597180051891008</v>
      </c>
      <c r="L74" s="10" t="n">
        <v>0</v>
      </c>
      <c r="M74" s="9" t="n">
        <v>0</v>
      </c>
      <c r="N74" s="9" t="n">
        <f aca="false">IF(ISBLANK(M74)&lt;&gt;TRUE(),(M74-stats!$D$6)/stats!$D$8,"")</f>
        <v>-0.53253046055417</v>
      </c>
      <c r="O74" s="10" t="n">
        <v>22</v>
      </c>
      <c r="P74" s="9" t="n">
        <v>0.20952380952381</v>
      </c>
      <c r="Q74" s="9" t="n">
        <f aca="false">IF(ISBLANK(P74)&lt;&gt;TRUE(),(P74-stats!$E$6)/stats!$E$8,"")</f>
        <v>-0.329435172360199</v>
      </c>
      <c r="R74" s="10" t="n">
        <v>51</v>
      </c>
      <c r="S74" s="9" t="n">
        <v>0.485714285714286</v>
      </c>
      <c r="T74" s="9" t="n">
        <f aca="false">IF(ISBLANK(S74)&lt;&gt;TRUE(),(S74-stats!$F$6)/stats!$F$8,"")</f>
        <v>-0.330721953822442</v>
      </c>
      <c r="U74" s="10" t="n">
        <v>15</v>
      </c>
      <c r="V74" s="9" t="n">
        <f aca="false">IF(ISBLANK(U74)&lt;&gt;TRUE(),(U74-stats!$G$6)/stats!$G$8,"")</f>
        <v>0.273373643471924</v>
      </c>
      <c r="W74" s="10" t="n">
        <v>8</v>
      </c>
      <c r="X74" s="6" t="n">
        <f aca="false">IF(ISBLANK(W74)&lt;&gt;TRUE(),(W74-stats!$H$6)/stats!$H$8,"")</f>
        <v>0.706494964691989</v>
      </c>
    </row>
    <row r="75" s="7" customFormat="true" ht="11.25" hidden="false" customHeight="false" outlineLevel="0" collapsed="false">
      <c r="A75" s="4" t="s">
        <v>58</v>
      </c>
      <c r="B75" s="4" t="s">
        <v>55</v>
      </c>
      <c r="C75" s="5" t="n">
        <v>41932</v>
      </c>
      <c r="D75" s="4" t="s">
        <v>80</v>
      </c>
      <c r="E75" s="4" t="s">
        <v>206</v>
      </c>
      <c r="F75" s="4" t="s">
        <v>207</v>
      </c>
      <c r="G75" s="8" t="n">
        <v>105000</v>
      </c>
      <c r="H75" s="9" t="n">
        <v>5.02118929906994</v>
      </c>
      <c r="I75" s="10" t="n">
        <v>32</v>
      </c>
      <c r="J75" s="9" t="n">
        <v>0.304761904761905</v>
      </c>
      <c r="K75" s="9" t="n">
        <f aca="false">IF(J75&lt;&gt;0,(J75-stats!$C$6)/stats!$C$8,"")</f>
        <v>-0.671142971355366</v>
      </c>
      <c r="L75" s="10" t="n">
        <v>0</v>
      </c>
      <c r="M75" s="9" t="n">
        <v>0</v>
      </c>
      <c r="N75" s="9" t="n">
        <f aca="false">IF(ISBLANK(M75)&lt;&gt;TRUE(),(M75-stats!$D$6)/stats!$D$8,"")</f>
        <v>-0.53253046055417</v>
      </c>
      <c r="O75" s="10" t="n">
        <v>10</v>
      </c>
      <c r="P75" s="9" t="n">
        <v>0.0952380952380953</v>
      </c>
      <c r="Q75" s="9" t="n">
        <f aca="false">IF(ISBLANK(P75)&lt;&gt;TRUE(),(P75-stats!$E$6)/stats!$E$8,"")</f>
        <v>-0.398004406716128</v>
      </c>
      <c r="R75" s="10" t="n">
        <v>13</v>
      </c>
      <c r="S75" s="9" t="n">
        <v>0.123809523809524</v>
      </c>
      <c r="T75" s="9" t="n">
        <f aca="false">IF(ISBLANK(S75)&lt;&gt;TRUE(),(S75-stats!$F$6)/stats!$F$8,"")</f>
        <v>-0.452285620873633</v>
      </c>
      <c r="U75" s="10" t="n">
        <v>0</v>
      </c>
      <c r="V75" s="9" t="n">
        <f aca="false">IF(ISBLANK(U75)&lt;&gt;TRUE(),(U75-stats!$G$6)/stats!$G$8,"")</f>
        <v>-0.465207886081185</v>
      </c>
      <c r="W75" s="10" t="n">
        <v>0</v>
      </c>
      <c r="X75" s="6" t="n">
        <f aca="false">IF(ISBLANK(W75)&lt;&gt;TRUE(),(W75-stats!$H$6)/stats!$H$8,"")</f>
        <v>-0.549496083649325</v>
      </c>
    </row>
    <row r="76" s="7" customFormat="true" ht="11.25" hidden="false" customHeight="false" outlineLevel="0" collapsed="false">
      <c r="A76" s="4" t="s">
        <v>61</v>
      </c>
      <c r="B76" s="4" t="s">
        <v>55</v>
      </c>
      <c r="C76" s="5" t="n">
        <v>41933</v>
      </c>
      <c r="D76" s="4" t="s">
        <v>80</v>
      </c>
      <c r="E76" s="4" t="s">
        <v>208</v>
      </c>
      <c r="F76" s="4" t="s">
        <v>209</v>
      </c>
      <c r="G76" s="8" t="n">
        <v>105000</v>
      </c>
      <c r="H76" s="9" t="n">
        <v>5.02118929906994</v>
      </c>
      <c r="I76" s="10" t="n">
        <v>55</v>
      </c>
      <c r="J76" s="9" t="n">
        <v>0.523809523809524</v>
      </c>
      <c r="K76" s="9" t="n">
        <f aca="false">IF(J76&lt;&gt;0,(J76-stats!$C$6)/stats!$C$8,"")</f>
        <v>-0.631581409781407</v>
      </c>
      <c r="L76" s="10" t="n">
        <v>3</v>
      </c>
      <c r="M76" s="9" t="n">
        <v>0.0285714285714286</v>
      </c>
      <c r="N76" s="9" t="n">
        <f aca="false">IF(ISBLANK(M76)&lt;&gt;TRUE(),(M76-stats!$D$6)/stats!$D$8,"")</f>
        <v>-0.465325707834058</v>
      </c>
      <c r="O76" s="10" t="n">
        <v>10</v>
      </c>
      <c r="P76" s="9" t="n">
        <v>0.0952380952380953</v>
      </c>
      <c r="Q76" s="9" t="n">
        <f aca="false">IF(ISBLANK(P76)&lt;&gt;TRUE(),(P76-stats!$E$6)/stats!$E$8,"")</f>
        <v>-0.398004406716128</v>
      </c>
      <c r="R76" s="10" t="n">
        <v>41</v>
      </c>
      <c r="S76" s="9" t="n">
        <v>0.390476190476191</v>
      </c>
      <c r="T76" s="9" t="n">
        <f aca="false">IF(ISBLANK(S76)&lt;&gt;TRUE(),(S76-stats!$F$6)/stats!$F$8,"")</f>
        <v>-0.362712392520124</v>
      </c>
      <c r="U76" s="10" t="n">
        <v>11</v>
      </c>
      <c r="V76" s="9" t="n">
        <f aca="false">IF(ISBLANK(U76)&lt;&gt;TRUE(),(U76-stats!$G$6)/stats!$G$8,"")</f>
        <v>0.0764185689244283</v>
      </c>
      <c r="W76" s="10" t="n">
        <v>7</v>
      </c>
      <c r="X76" s="6" t="n">
        <f aca="false">IF(ISBLANK(W76)&lt;&gt;TRUE(),(W76-stats!$H$6)/stats!$H$8,"")</f>
        <v>0.549496083649325</v>
      </c>
    </row>
    <row r="77" s="7" customFormat="true" ht="11.25" hidden="false" customHeight="false" outlineLevel="0" collapsed="false">
      <c r="A77" s="4" t="s">
        <v>64</v>
      </c>
      <c r="B77" s="4" t="s">
        <v>55</v>
      </c>
      <c r="C77" s="5" t="n">
        <v>41935</v>
      </c>
      <c r="D77" s="4" t="s">
        <v>80</v>
      </c>
      <c r="E77" s="4" t="s">
        <v>210</v>
      </c>
      <c r="F77" s="4" t="s">
        <v>211</v>
      </c>
      <c r="G77" s="8" t="n">
        <v>106000</v>
      </c>
      <c r="H77" s="9" t="n">
        <v>5.02530586526477</v>
      </c>
      <c r="I77" s="10" t="n">
        <v>122</v>
      </c>
      <c r="J77" s="9" t="n">
        <v>1.15094339622642</v>
      </c>
      <c r="K77" s="9" t="n">
        <f aca="false">IF(J77&lt;&gt;0,(J77-stats!$C$6)/stats!$C$8,"")</f>
        <v>-0.51831656163283</v>
      </c>
      <c r="L77" s="10" t="n">
        <v>2</v>
      </c>
      <c r="M77" s="9" t="n">
        <v>0.0188679245283019</v>
      </c>
      <c r="N77" s="9" t="n">
        <f aca="false">IF(ISBLANK(M77)&lt;&gt;TRUE(),(M77-stats!$D$6)/stats!$D$8,"")</f>
        <v>-0.488149963474851</v>
      </c>
      <c r="O77" s="10" t="n">
        <v>11</v>
      </c>
      <c r="P77" s="9" t="n">
        <v>0.10377358490566</v>
      </c>
      <c r="Q77" s="9" t="n">
        <f aca="false">IF(ISBLANK(P77)&lt;&gt;TRUE(),(P77-stats!$E$6)/stats!$E$8,"")</f>
        <v>-0.392883276791747</v>
      </c>
      <c r="R77" s="10" t="n">
        <v>37</v>
      </c>
      <c r="S77" s="9" t="n">
        <v>0.349056603773585</v>
      </c>
      <c r="T77" s="9" t="n">
        <f aca="false">IF(ISBLANK(S77)&lt;&gt;TRUE(),(S77-stats!$F$6)/stats!$F$8,"")</f>
        <v>-0.3766252153877</v>
      </c>
      <c r="U77" s="10" t="n">
        <v>0</v>
      </c>
      <c r="V77" s="9" t="n">
        <f aca="false">IF(ISBLANK(U77)&lt;&gt;TRUE(),(U77-stats!$G$6)/stats!$G$8,"")</f>
        <v>-0.465207886081185</v>
      </c>
      <c r="W77" s="10" t="n">
        <v>0</v>
      </c>
      <c r="X77" s="6" t="n">
        <f aca="false">IF(ISBLANK(W77)&lt;&gt;TRUE(),(W77-stats!$H$6)/stats!$H$8,"")</f>
        <v>-0.549496083649325</v>
      </c>
    </row>
    <row r="78" s="7" customFormat="true" ht="11.25" hidden="false" customHeight="false" outlineLevel="0" collapsed="false">
      <c r="A78" s="4" t="s">
        <v>67</v>
      </c>
      <c r="B78" s="4" t="s">
        <v>55</v>
      </c>
      <c r="C78" s="5" t="n">
        <v>41940</v>
      </c>
      <c r="D78" s="4" t="s">
        <v>80</v>
      </c>
      <c r="E78" s="4" t="s">
        <v>212</v>
      </c>
      <c r="F78" s="4" t="s">
        <v>213</v>
      </c>
      <c r="G78" s="8" t="n">
        <v>106000</v>
      </c>
      <c r="H78" s="9" t="n">
        <v>5.02530586526477</v>
      </c>
      <c r="I78" s="10" t="n">
        <v>64</v>
      </c>
      <c r="J78" s="9" t="n">
        <v>0.603773584905661</v>
      </c>
      <c r="K78" s="9" t="n">
        <f aca="false">IF(J78&lt;&gt;0,(J78-stats!$C$6)/stats!$C$8,"")</f>
        <v>-0.617139330289683</v>
      </c>
      <c r="L78" s="10" t="n">
        <v>0</v>
      </c>
      <c r="M78" s="9" t="n">
        <v>0</v>
      </c>
      <c r="N78" s="9" t="n">
        <f aca="false">IF(ISBLANK(M78)&lt;&gt;TRUE(),(M78-stats!$D$6)/stats!$D$8,"")</f>
        <v>-0.53253046055417</v>
      </c>
      <c r="O78" s="10" t="n">
        <v>9</v>
      </c>
      <c r="P78" s="9" t="n">
        <v>0.0849056603773585</v>
      </c>
      <c r="Q78" s="9" t="n">
        <f aca="false">IF(ISBLANK(P78)&lt;&gt;TRUE(),(P78-stats!$E$6)/stats!$E$8,"")</f>
        <v>-0.404203669256169</v>
      </c>
      <c r="R78" s="10" t="n">
        <v>22</v>
      </c>
      <c r="S78" s="9" t="n">
        <v>0.207547169811321</v>
      </c>
      <c r="T78" s="9" t="n">
        <f aca="false">IF(ISBLANK(S78)&lt;&gt;TRUE(),(S78-stats!$F$6)/stats!$F$8,"")</f>
        <v>-0.424158178546992</v>
      </c>
      <c r="U78" s="10" t="n">
        <v>0</v>
      </c>
      <c r="V78" s="9" t="n">
        <f aca="false">IF(ISBLANK(U78)&lt;&gt;TRUE(),(U78-stats!$G$6)/stats!$G$8,"")</f>
        <v>-0.465207886081185</v>
      </c>
      <c r="W78" s="10" t="n">
        <v>0</v>
      </c>
      <c r="X78" s="6" t="n">
        <f aca="false">IF(ISBLANK(W78)&lt;&gt;TRUE(),(W78-stats!$H$6)/stats!$H$8,"")</f>
        <v>-0.549496083649325</v>
      </c>
    </row>
    <row r="79" s="7" customFormat="true" ht="11.25" hidden="false" customHeight="false" outlineLevel="0" collapsed="false">
      <c r="A79" s="4" t="s">
        <v>67</v>
      </c>
      <c r="B79" s="4" t="s">
        <v>55</v>
      </c>
      <c r="C79" s="5" t="n">
        <v>41940</v>
      </c>
      <c r="D79" s="4" t="s">
        <v>80</v>
      </c>
      <c r="E79" s="4" t="s">
        <v>214</v>
      </c>
      <c r="F79" s="4" t="s">
        <v>213</v>
      </c>
      <c r="G79" s="8" t="n">
        <v>106000</v>
      </c>
      <c r="H79" s="9" t="n">
        <v>5.02530586526477</v>
      </c>
      <c r="I79" s="4"/>
      <c r="J79" s="4"/>
      <c r="K79" s="9" t="str">
        <f aca="false">IF(J79&lt;&gt;0,(J79-stats!$C$6)/stats!$C$8,"")</f>
        <v/>
      </c>
      <c r="L79" s="4"/>
      <c r="M79" s="4"/>
      <c r="N79" s="9" t="str">
        <f aca="false">IF(ISBLANK(M79)&lt;&gt;TRUE(),(M79-stats!$D$6)/stats!$D$8,"")</f>
        <v/>
      </c>
      <c r="O79" s="4"/>
      <c r="P79" s="4"/>
      <c r="Q79" s="9" t="str">
        <f aca="false">IF(ISBLANK(P79)&lt;&gt;TRUE(),(P79-stats!$E$6)/stats!$E$8,"")</f>
        <v/>
      </c>
      <c r="R79" s="10" t="n">
        <v>17</v>
      </c>
      <c r="S79" s="9" t="n">
        <v>0.160377358490566</v>
      </c>
      <c r="T79" s="9" t="n">
        <f aca="false">IF(ISBLANK(S79)&lt;&gt;TRUE(),(S79-stats!$F$6)/stats!$F$8,"")</f>
        <v>-0.440002499600089</v>
      </c>
      <c r="U79" s="10" t="n">
        <v>0</v>
      </c>
      <c r="V79" s="9" t="n">
        <f aca="false">IF(ISBLANK(U79)&lt;&gt;TRUE(),(U79-stats!$G$6)/stats!$G$8,"")</f>
        <v>-0.465207886081185</v>
      </c>
      <c r="W79" s="10" t="n">
        <v>0</v>
      </c>
      <c r="X79" s="6" t="n">
        <f aca="false">IF(ISBLANK(W79)&lt;&gt;TRUE(),(W79-stats!$H$6)/stats!$H$8,"")</f>
        <v>-0.549496083649325</v>
      </c>
    </row>
    <row r="80" s="7" customFormat="true" ht="11.25" hidden="false" customHeight="false" outlineLevel="0" collapsed="false">
      <c r="A80" s="4" t="s">
        <v>71</v>
      </c>
      <c r="B80" s="4" t="s">
        <v>55</v>
      </c>
      <c r="C80" s="5" t="n">
        <v>41941</v>
      </c>
      <c r="D80" s="4" t="s">
        <v>80</v>
      </c>
      <c r="E80" s="4" t="s">
        <v>215</v>
      </c>
      <c r="F80" s="4" t="s">
        <v>216</v>
      </c>
      <c r="G80" s="8" t="n">
        <v>106000</v>
      </c>
      <c r="H80" s="9" t="n">
        <v>5.02530586526477</v>
      </c>
      <c r="I80" s="10" t="n">
        <v>44</v>
      </c>
      <c r="J80" s="9" t="n">
        <v>0.415094339622642</v>
      </c>
      <c r="K80" s="9" t="n">
        <f aca="false">IF(J80&lt;&gt;0,(J80-stats!$C$6)/stats!$C$8,"")</f>
        <v>-0.651216147067908</v>
      </c>
      <c r="L80" s="10" t="n">
        <v>0</v>
      </c>
      <c r="M80" s="9" t="n">
        <v>0</v>
      </c>
      <c r="N80" s="9" t="n">
        <f aca="false">IF(ISBLANK(M80)&lt;&gt;TRUE(),(M80-stats!$D$6)/stats!$D$8,"")</f>
        <v>-0.53253046055417</v>
      </c>
      <c r="O80" s="10" t="n">
        <v>6</v>
      </c>
      <c r="P80" s="9" t="n">
        <v>0.0566037735849057</v>
      </c>
      <c r="Q80" s="9" t="n">
        <f aca="false">IF(ISBLANK(P80)&lt;&gt;TRUE(),(P80-stats!$E$6)/stats!$E$8,"")</f>
        <v>-0.421184257952802</v>
      </c>
      <c r="R80" s="10" t="n">
        <v>35</v>
      </c>
      <c r="S80" s="9" t="n">
        <v>0.330188679245283</v>
      </c>
      <c r="T80" s="9" t="n">
        <f aca="false">IF(ISBLANK(S80)&lt;&gt;TRUE(),(S80-stats!$F$6)/stats!$F$8,"")</f>
        <v>-0.382962943808939</v>
      </c>
      <c r="U80" s="10" t="n">
        <v>0</v>
      </c>
      <c r="V80" s="9" t="n">
        <f aca="false">IF(ISBLANK(U80)&lt;&gt;TRUE(),(U80-stats!$G$6)/stats!$G$8,"")</f>
        <v>-0.465207886081185</v>
      </c>
      <c r="W80" s="10" t="n">
        <v>0</v>
      </c>
      <c r="X80" s="6" t="n">
        <f aca="false">IF(ISBLANK(W80)&lt;&gt;TRUE(),(W80-stats!$H$6)/stats!$H$8,"")</f>
        <v>-0.549496083649325</v>
      </c>
    </row>
    <row r="81" s="7" customFormat="true" ht="11.25" hidden="false" customHeight="false" outlineLevel="0" collapsed="false">
      <c r="A81" s="4" t="s">
        <v>74</v>
      </c>
      <c r="B81" s="4" t="s">
        <v>55</v>
      </c>
      <c r="C81" s="5" t="n">
        <v>41942</v>
      </c>
      <c r="D81" s="4" t="s">
        <v>80</v>
      </c>
      <c r="E81" s="4" t="s">
        <v>217</v>
      </c>
      <c r="F81" s="4" t="s">
        <v>218</v>
      </c>
      <c r="G81" s="8" t="n">
        <v>106000</v>
      </c>
      <c r="H81" s="9" t="n">
        <v>5.02530586526477</v>
      </c>
      <c r="I81" s="10" t="n">
        <v>102</v>
      </c>
      <c r="J81" s="9" t="n">
        <v>0.962264150943396</v>
      </c>
      <c r="K81" s="9" t="n">
        <f aca="false">IF(J81&lt;&gt;0,(J81-stats!$C$6)/stats!$C$8,"")</f>
        <v>-0.552393378411055</v>
      </c>
      <c r="L81" s="10" t="n">
        <v>15</v>
      </c>
      <c r="M81" s="9" t="n">
        <v>0.141509433962264</v>
      </c>
      <c r="N81" s="9" t="n">
        <f aca="false">IF(ISBLANK(M81)&lt;&gt;TRUE(),(M81-stats!$D$6)/stats!$D$8,"")</f>
        <v>-0.199676732459274</v>
      </c>
      <c r="O81" s="10" t="n">
        <v>27</v>
      </c>
      <c r="P81" s="9" t="n">
        <v>0.254716981132075</v>
      </c>
      <c r="Q81" s="9" t="n">
        <f aca="false">IF(ISBLANK(P81)&lt;&gt;TRUE(),(P81-stats!$E$6)/stats!$E$8,"")</f>
        <v>-0.302320137076368</v>
      </c>
      <c r="R81" s="10" t="n">
        <v>138</v>
      </c>
      <c r="S81" s="9" t="n">
        <v>1.30188679245283</v>
      </c>
      <c r="T81" s="9" t="n">
        <f aca="false">IF(ISBLANK(S81)&lt;&gt;TRUE(),(S81-stats!$F$6)/stats!$F$8,"")</f>
        <v>-0.0565699301151362</v>
      </c>
      <c r="U81" s="10" t="n">
        <v>13</v>
      </c>
      <c r="V81" s="9" t="n">
        <f aca="false">IF(ISBLANK(U81)&lt;&gt;TRUE(),(U81-stats!$G$6)/stats!$G$8,"")</f>
        <v>0.174896106198176</v>
      </c>
      <c r="W81" s="10" t="n">
        <v>6</v>
      </c>
      <c r="X81" s="6" t="n">
        <f aca="false">IF(ISBLANK(W81)&lt;&gt;TRUE(),(W81-stats!$H$6)/stats!$H$8,"")</f>
        <v>0.392497202606661</v>
      </c>
    </row>
    <row r="82" s="7" customFormat="true" ht="11.25" hidden="false" customHeight="false" outlineLevel="0" collapsed="false">
      <c r="A82" s="4" t="s">
        <v>77</v>
      </c>
      <c r="B82" s="4" t="s">
        <v>55</v>
      </c>
      <c r="C82" s="5" t="n">
        <v>41943</v>
      </c>
      <c r="D82" s="4" t="s">
        <v>80</v>
      </c>
      <c r="E82" s="4" t="s">
        <v>219</v>
      </c>
      <c r="F82" s="4" t="s">
        <v>220</v>
      </c>
      <c r="G82" s="8" t="n">
        <v>107000</v>
      </c>
      <c r="H82" s="9" t="n">
        <v>5.02938377768521</v>
      </c>
      <c r="I82" s="10" t="n">
        <v>60</v>
      </c>
      <c r="J82" s="9" t="n">
        <v>0.560747663551402</v>
      </c>
      <c r="K82" s="9" t="n">
        <f aca="false">IF(J82&lt;&gt;0,(J82-stats!$C$6)/stats!$C$8,"")</f>
        <v>-0.624910118414811</v>
      </c>
      <c r="L82" s="10" t="n">
        <v>10</v>
      </c>
      <c r="M82" s="9" t="n">
        <v>0.0934579439252336</v>
      </c>
      <c r="N82" s="9" t="n">
        <f aca="false">IF(ISBLANK(M82)&lt;&gt;TRUE(),(M82-stats!$D$6)/stats!$D$8,"")</f>
        <v>-0.312701830161279</v>
      </c>
      <c r="O82" s="10" t="n">
        <v>4</v>
      </c>
      <c r="P82" s="9" t="n">
        <v>0.0373831775700935</v>
      </c>
      <c r="Q82" s="9" t="n">
        <f aca="false">IF(ISBLANK(P82)&lt;&gt;TRUE(),(P82-stats!$E$6)/stats!$E$8,"")</f>
        <v>-0.432716246538055</v>
      </c>
      <c r="R82" s="10" t="n">
        <v>56</v>
      </c>
      <c r="S82" s="9" t="n">
        <v>0.523364485981308</v>
      </c>
      <c r="T82" s="9" t="n">
        <f aca="false">IF(ISBLANK(S82)&lt;&gt;TRUE(),(S82-stats!$F$6)/stats!$F$8,"")</f>
        <v>-0.318075266374666</v>
      </c>
      <c r="U82" s="10" t="n">
        <v>22</v>
      </c>
      <c r="V82" s="9" t="n">
        <f aca="false">IF(ISBLANK(U82)&lt;&gt;TRUE(),(U82-stats!$G$6)/stats!$G$8,"")</f>
        <v>0.618045023930042</v>
      </c>
      <c r="W82" s="10" t="n">
        <v>11</v>
      </c>
      <c r="X82" s="6" t="n">
        <f aca="false">IF(ISBLANK(W82)&lt;&gt;TRUE(),(W82-stats!$H$6)/stats!$H$8,"")</f>
        <v>1.17749160781998</v>
      </c>
    </row>
    <row r="83" s="7" customFormat="true" ht="11.25" hidden="false" customHeight="false" outlineLevel="0" collapsed="false">
      <c r="A83" s="4" t="s">
        <v>180</v>
      </c>
      <c r="B83" s="4" t="s">
        <v>55</v>
      </c>
      <c r="C83" s="5" t="n">
        <v>41947</v>
      </c>
      <c r="D83" s="4" t="s">
        <v>80</v>
      </c>
      <c r="E83" s="4" t="s">
        <v>221</v>
      </c>
      <c r="F83" s="4" t="s">
        <v>222</v>
      </c>
      <c r="G83" s="8" t="n">
        <v>107000</v>
      </c>
      <c r="H83" s="9" t="n">
        <v>5.02938377768521</v>
      </c>
      <c r="I83" s="10" t="n">
        <v>297</v>
      </c>
      <c r="J83" s="9" t="n">
        <v>2.77570093457944</v>
      </c>
      <c r="K83" s="9" t="n">
        <f aca="false">IF(J83&lt;&gt;0,(J83-stats!$C$6)/stats!$C$8,"")</f>
        <v>-0.224873767432301</v>
      </c>
      <c r="L83" s="10" t="n">
        <v>14</v>
      </c>
      <c r="M83" s="9" t="n">
        <v>0.130841121495327</v>
      </c>
      <c r="N83" s="9" t="n">
        <f aca="false">IF(ISBLANK(M83)&lt;&gt;TRUE(),(M83-stats!$D$6)/stats!$D$8,"")</f>
        <v>-0.224770378004123</v>
      </c>
      <c r="O83" s="10" t="n">
        <v>65</v>
      </c>
      <c r="P83" s="9" t="n">
        <v>0.607476635514019</v>
      </c>
      <c r="Q83" s="9" t="n">
        <f aca="false">IF(ISBLANK(P83)&lt;&gt;TRUE(),(P83-stats!$E$6)/stats!$E$8,"")</f>
        <v>-0.0906711172158379</v>
      </c>
      <c r="R83" s="10" t="n">
        <v>51</v>
      </c>
      <c r="S83" s="9" t="n">
        <v>0.476635514018692</v>
      </c>
      <c r="T83" s="9" t="n">
        <f aca="false">IF(ISBLANK(S83)&lt;&gt;TRUE(),(S83-stats!$F$6)/stats!$F$8,"")</f>
        <v>-0.333771509660912</v>
      </c>
      <c r="U83" s="10" t="n">
        <v>33</v>
      </c>
      <c r="V83" s="9" t="n">
        <f aca="false">IF(ISBLANK(U83)&lt;&gt;TRUE(),(U83-stats!$G$6)/stats!$G$8,"")</f>
        <v>1.15967147893565</v>
      </c>
      <c r="W83" s="10" t="n">
        <v>8</v>
      </c>
      <c r="X83" s="6" t="n">
        <f aca="false">IF(ISBLANK(W83)&lt;&gt;TRUE(),(W83-stats!$H$6)/stats!$H$8,"")</f>
        <v>0.706494964691989</v>
      </c>
    </row>
    <row r="84" s="7" customFormat="true" ht="11.25" hidden="false" customHeight="false" outlineLevel="0" collapsed="false">
      <c r="A84" s="4" t="s">
        <v>83</v>
      </c>
      <c r="B84" s="4" t="s">
        <v>55</v>
      </c>
      <c r="C84" s="5" t="n">
        <v>41947</v>
      </c>
      <c r="D84" s="4" t="s">
        <v>80</v>
      </c>
      <c r="E84" s="4" t="s">
        <v>223</v>
      </c>
      <c r="F84" s="4" t="s">
        <v>224</v>
      </c>
      <c r="G84" s="8" t="n">
        <v>107000</v>
      </c>
      <c r="H84" s="9" t="n">
        <v>5.02938377768521</v>
      </c>
      <c r="I84" s="10" t="n">
        <v>177</v>
      </c>
      <c r="J84" s="9" t="n">
        <v>1.65420560747664</v>
      </c>
      <c r="K84" s="9" t="n">
        <f aca="false">IF(J84&lt;&gt;0,(J84-stats!$C$6)/stats!$C$8,"")</f>
        <v>-0.427423818562686</v>
      </c>
      <c r="L84" s="10" t="n">
        <v>0</v>
      </c>
      <c r="M84" s="9" t="n">
        <v>0</v>
      </c>
      <c r="N84" s="9" t="n">
        <f aca="false">IF(ISBLANK(M84)&lt;&gt;TRUE(),(M84-stats!$D$6)/stats!$D$8,"")</f>
        <v>-0.53253046055417</v>
      </c>
      <c r="O84" s="10" t="n">
        <v>25</v>
      </c>
      <c r="P84" s="9" t="n">
        <v>0.233644859813084</v>
      </c>
      <c r="Q84" s="9" t="n">
        <f aca="false">IF(ISBLANK(P84)&lt;&gt;TRUE(),(P84-stats!$E$6)/stats!$E$8,"")</f>
        <v>-0.31496300529598</v>
      </c>
      <c r="R84" s="10" t="n">
        <v>39</v>
      </c>
      <c r="S84" s="9" t="n">
        <v>0.364485981308411</v>
      </c>
      <c r="T84" s="9" t="n">
        <f aca="false">IF(ISBLANK(S84)&lt;&gt;TRUE(),(S84-stats!$F$6)/stats!$F$8,"")</f>
        <v>-0.371442493547902</v>
      </c>
      <c r="U84" s="10" t="n">
        <v>7</v>
      </c>
      <c r="V84" s="9" t="n">
        <f aca="false">IF(ISBLANK(U84)&lt;&gt;TRUE(),(U84-stats!$G$6)/stats!$G$8,"")</f>
        <v>-0.120536505623067</v>
      </c>
      <c r="W84" s="10" t="n">
        <v>3</v>
      </c>
      <c r="X84" s="6" t="n">
        <f aca="false">IF(ISBLANK(W84)&lt;&gt;TRUE(),(W84-stats!$H$6)/stats!$H$8,"")</f>
        <v>-0.0784994405213321</v>
      </c>
    </row>
    <row r="85" s="7" customFormat="true" ht="11.25" hidden="false" customHeight="false" outlineLevel="0" collapsed="false">
      <c r="A85" s="4" t="s">
        <v>90</v>
      </c>
      <c r="B85" s="4" t="s">
        <v>55</v>
      </c>
      <c r="C85" s="5" t="n">
        <v>41950</v>
      </c>
      <c r="D85" s="4" t="s">
        <v>80</v>
      </c>
      <c r="E85" s="4" t="s">
        <v>225</v>
      </c>
      <c r="F85" s="4" t="s">
        <v>226</v>
      </c>
      <c r="G85" s="8" t="n">
        <v>107000</v>
      </c>
      <c r="H85" s="9" t="n">
        <v>5.02938377768521</v>
      </c>
      <c r="I85" s="10" t="n">
        <v>26</v>
      </c>
      <c r="J85" s="9" t="n">
        <v>0.242990654205607</v>
      </c>
      <c r="K85" s="9" t="n">
        <f aca="false">IF(J85&lt;&gt;0,(J85-stats!$C$6)/stats!$C$8,"")</f>
        <v>-0.68229929956842</v>
      </c>
      <c r="L85" s="10" t="n">
        <v>2</v>
      </c>
      <c r="M85" s="9" t="n">
        <v>0.0186915887850467</v>
      </c>
      <c r="N85" s="9" t="n">
        <f aca="false">IF(ISBLANK(M85)&lt;&gt;TRUE(),(M85-stats!$D$6)/stats!$D$8,"")</f>
        <v>-0.488564734475592</v>
      </c>
      <c r="O85" s="10" t="n">
        <v>4</v>
      </c>
      <c r="P85" s="9" t="n">
        <v>0.0373831775700935</v>
      </c>
      <c r="Q85" s="9" t="n">
        <f aca="false">IF(ISBLANK(P85)&lt;&gt;TRUE(),(P85-stats!$E$6)/stats!$E$8,"")</f>
        <v>-0.432716246538055</v>
      </c>
      <c r="R85" s="10" t="n">
        <v>42</v>
      </c>
      <c r="S85" s="9" t="n">
        <v>0.392523364485981</v>
      </c>
      <c r="T85" s="9" t="n">
        <f aca="false">IF(ISBLANK(S85)&lt;&gt;TRUE(),(S85-stats!$F$6)/stats!$F$8,"")</f>
        <v>-0.362024747576155</v>
      </c>
      <c r="U85" s="10" t="n">
        <v>0</v>
      </c>
      <c r="V85" s="9" t="n">
        <f aca="false">IF(ISBLANK(U85)&lt;&gt;TRUE(),(U85-stats!$G$6)/stats!$G$8,"")</f>
        <v>-0.465207886081185</v>
      </c>
      <c r="W85" s="10" t="n">
        <v>0</v>
      </c>
      <c r="X85" s="6" t="n">
        <f aca="false">IF(ISBLANK(W85)&lt;&gt;TRUE(),(W85-stats!$H$6)/stats!$H$8,"")</f>
        <v>-0.549496083649325</v>
      </c>
    </row>
    <row r="86" s="7" customFormat="true" ht="11.25" hidden="false" customHeight="false" outlineLevel="0" collapsed="false">
      <c r="A86" s="4" t="s">
        <v>93</v>
      </c>
      <c r="B86" s="4" t="s">
        <v>55</v>
      </c>
      <c r="C86" s="5" t="n">
        <v>41960</v>
      </c>
      <c r="D86" s="4" t="s">
        <v>80</v>
      </c>
      <c r="E86" s="4" t="s">
        <v>227</v>
      </c>
      <c r="F86" s="4" t="s">
        <v>228</v>
      </c>
      <c r="G86" s="8" t="n">
        <v>108000</v>
      </c>
      <c r="H86" s="9" t="n">
        <v>5.03342375548695</v>
      </c>
      <c r="I86" s="10" t="n">
        <v>39</v>
      </c>
      <c r="J86" s="9" t="n">
        <v>0.361111111111111</v>
      </c>
      <c r="K86" s="9" t="n">
        <f aca="false">IF(J86&lt;&gt;0,(J86-stats!$C$6)/stats!$C$8,"")</f>
        <v>-0.660965902979456</v>
      </c>
      <c r="L86" s="10" t="n">
        <v>0</v>
      </c>
      <c r="M86" s="9" t="n">
        <v>0</v>
      </c>
      <c r="N86" s="9" t="n">
        <f aca="false">IF(ISBLANK(M86)&lt;&gt;TRUE(),(M86-stats!$D$6)/stats!$D$8,"")</f>
        <v>-0.53253046055417</v>
      </c>
      <c r="O86" s="10" t="n">
        <v>7</v>
      </c>
      <c r="P86" s="9" t="n">
        <v>0.0648148148148148</v>
      </c>
      <c r="Q86" s="9" t="n">
        <f aca="false">IF(ISBLANK(P86)&lt;&gt;TRUE(),(P86-stats!$E$6)/stats!$E$8,"")</f>
        <v>-0.416257790861804</v>
      </c>
      <c r="R86" s="10" t="n">
        <v>28</v>
      </c>
      <c r="S86" s="9" t="n">
        <v>0.259259259259259</v>
      </c>
      <c r="T86" s="9" t="n">
        <f aca="false">IF(ISBLANK(S86)&lt;&gt;TRUE(),(S86-stats!$F$6)/stats!$F$8,"")</f>
        <v>-0.406788108059152</v>
      </c>
      <c r="U86" s="10" t="n">
        <v>0</v>
      </c>
      <c r="V86" s="9" t="n">
        <f aca="false">IF(ISBLANK(U86)&lt;&gt;TRUE(),(U86-stats!$G$6)/stats!$G$8,"")</f>
        <v>-0.465207886081185</v>
      </c>
      <c r="W86" s="10" t="n">
        <v>0</v>
      </c>
      <c r="X86" s="6" t="n">
        <f aca="false">IF(ISBLANK(W86)&lt;&gt;TRUE(),(W86-stats!$H$6)/stats!$H$8,"")</f>
        <v>-0.549496083649325</v>
      </c>
    </row>
    <row r="87" s="7" customFormat="true" ht="11.25" hidden="false" customHeight="false" outlineLevel="0" collapsed="false">
      <c r="A87" s="4" t="s">
        <v>93</v>
      </c>
      <c r="B87" s="4" t="s">
        <v>55</v>
      </c>
      <c r="C87" s="5" t="n">
        <v>41960</v>
      </c>
      <c r="D87" s="4" t="s">
        <v>80</v>
      </c>
      <c r="E87" s="4" t="s">
        <v>229</v>
      </c>
      <c r="F87" s="4" t="s">
        <v>228</v>
      </c>
      <c r="G87" s="8" t="n">
        <v>108000</v>
      </c>
      <c r="H87" s="9" t="n">
        <v>5.03342375548695</v>
      </c>
      <c r="I87" s="4"/>
      <c r="J87" s="4"/>
      <c r="K87" s="9" t="str">
        <f aca="false">IF(J87&lt;&gt;0,(J87-stats!$C$6)/stats!$C$8,"")</f>
        <v/>
      </c>
      <c r="L87" s="4"/>
      <c r="M87" s="4"/>
      <c r="N87" s="9" t="str">
        <f aca="false">IF(ISBLANK(M87)&lt;&gt;TRUE(),(M87-stats!$D$6)/stats!$D$8,"")</f>
        <v/>
      </c>
      <c r="O87" s="4"/>
      <c r="P87" s="4"/>
      <c r="Q87" s="9" t="str">
        <f aca="false">IF(ISBLANK(P87)&lt;&gt;TRUE(),(P87-stats!$E$6)/stats!$E$8,"")</f>
        <v/>
      </c>
      <c r="R87" s="10" t="n">
        <v>13</v>
      </c>
      <c r="S87" s="9" t="n">
        <v>0.12037037037037</v>
      </c>
      <c r="T87" s="9" t="n">
        <f aca="false">IF(ISBLANK(S87)&lt;&gt;TRUE(),(S87-stats!$F$6)/stats!$F$8,"")</f>
        <v>-0.453440831159938</v>
      </c>
      <c r="U87" s="10" t="n">
        <v>0</v>
      </c>
      <c r="V87" s="9" t="n">
        <f aca="false">IF(ISBLANK(U87)&lt;&gt;TRUE(),(U87-stats!$G$6)/stats!$G$8,"")</f>
        <v>-0.465207886081185</v>
      </c>
      <c r="W87" s="10" t="n">
        <v>0</v>
      </c>
      <c r="X87" s="6" t="n">
        <f aca="false">IF(ISBLANK(W87)&lt;&gt;TRUE(),(W87-stats!$H$6)/stats!$H$8,"")</f>
        <v>-0.549496083649325</v>
      </c>
    </row>
    <row r="88" s="7" customFormat="true" ht="11.25" hidden="false" customHeight="false" outlineLevel="0" collapsed="false">
      <c r="A88" s="4" t="s">
        <v>97</v>
      </c>
      <c r="B88" s="4" t="s">
        <v>55</v>
      </c>
      <c r="C88" s="5" t="n">
        <v>41961</v>
      </c>
      <c r="D88" s="4" t="s">
        <v>80</v>
      </c>
      <c r="E88" s="4" t="s">
        <v>230</v>
      </c>
      <c r="F88" s="4" t="s">
        <v>231</v>
      </c>
      <c r="G88" s="8" t="n">
        <v>12500</v>
      </c>
      <c r="H88" s="9" t="n">
        <v>4.09691001300806</v>
      </c>
      <c r="I88" s="10" t="n">
        <v>37</v>
      </c>
      <c r="J88" s="9" t="n">
        <v>2.96</v>
      </c>
      <c r="K88" s="9" t="n">
        <f aca="false">IF(J88&lt;&gt;0,(J88-stats!$C$6)/stats!$C$8,"")</f>
        <v>-0.191588042363208</v>
      </c>
      <c r="L88" s="10" t="n">
        <v>0</v>
      </c>
      <c r="M88" s="9" t="n">
        <v>0</v>
      </c>
      <c r="N88" s="9" t="n">
        <f aca="false">IF(ISBLANK(M88)&lt;&gt;TRUE(),(M88-stats!$D$6)/stats!$D$8,"")</f>
        <v>-0.53253046055417</v>
      </c>
      <c r="O88" s="10" t="n">
        <v>5</v>
      </c>
      <c r="P88" s="9" t="n">
        <v>0.4</v>
      </c>
      <c r="Q88" s="9" t="n">
        <f aca="false">IF(ISBLANK(P88)&lt;&gt;TRUE(),(P88-stats!$E$6)/stats!$E$8,"")</f>
        <v>-0.215153115100317</v>
      </c>
      <c r="R88" s="10" t="n">
        <v>8</v>
      </c>
      <c r="S88" s="9" t="n">
        <v>0.64</v>
      </c>
      <c r="T88" s="9" t="n">
        <f aca="false">IF(ISBLANK(S88)&lt;&gt;TRUE(),(S88-stats!$F$6)/stats!$F$8,"")</f>
        <v>-0.278897443132197</v>
      </c>
      <c r="U88" s="10" t="n">
        <v>0</v>
      </c>
      <c r="V88" s="9" t="n">
        <f aca="false">IF(ISBLANK(U88)&lt;&gt;TRUE(),(U88-stats!$G$6)/stats!$G$8,"")</f>
        <v>-0.465207886081185</v>
      </c>
      <c r="W88" s="10" t="n">
        <v>0</v>
      </c>
      <c r="X88" s="6" t="n">
        <f aca="false">IF(ISBLANK(W88)&lt;&gt;TRUE(),(W88-stats!$H$6)/stats!$H$8,"")</f>
        <v>-0.549496083649325</v>
      </c>
    </row>
    <row r="89" s="7" customFormat="true" ht="11.25" hidden="false" customHeight="false" outlineLevel="0" collapsed="false">
      <c r="A89" s="4" t="s">
        <v>163</v>
      </c>
      <c r="B89" s="4" t="s">
        <v>107</v>
      </c>
      <c r="C89" s="5" t="n">
        <v>41947</v>
      </c>
      <c r="D89" s="4" t="s">
        <v>100</v>
      </c>
      <c r="E89" s="4" t="s">
        <v>232</v>
      </c>
      <c r="F89" s="4" t="s">
        <v>233</v>
      </c>
      <c r="G89" s="8" t="n">
        <v>1040000</v>
      </c>
      <c r="H89" s="9" t="n">
        <v>6.01703333929878</v>
      </c>
      <c r="I89" s="10" t="n">
        <v>252</v>
      </c>
      <c r="J89" s="9" t="n">
        <v>0.242307692307692</v>
      </c>
      <c r="K89" s="9" t="n">
        <f aca="false">IF(J89&lt;&gt;0,(J89-stats!$C$15)/stats!$C$17,"")</f>
        <v>0.986075520959242</v>
      </c>
      <c r="L89" s="10" t="n">
        <v>14</v>
      </c>
      <c r="M89" s="9" t="n">
        <v>0.0134615384615385</v>
      </c>
      <c r="N89" s="9" t="n">
        <f aca="false">IF(ISBLANK(M89)&lt;&gt;TRUE(),(M89-stats!$D$15)/stats!$D$17,"")</f>
        <v>0.593187906620743</v>
      </c>
      <c r="O89" s="10" t="n">
        <v>270</v>
      </c>
      <c r="P89" s="9" t="n">
        <v>0.259615384615385</v>
      </c>
      <c r="Q89" s="9" t="n">
        <f aca="false">IF(ISBLANK(P89)&lt;&gt;TRUE(),(P89-stats!$E$15)/stats!$E$17,"")</f>
        <v>0.491082638110361</v>
      </c>
      <c r="R89" s="10" t="n">
        <v>236</v>
      </c>
      <c r="S89" s="9" t="n">
        <v>0.226923076923077</v>
      </c>
      <c r="T89" s="9" t="n">
        <f aca="false">IF(ISBLANK(S89)&lt;&gt;TRUE(),(S89-stats!$F$15)/stats!$F$17,"")</f>
        <v>0.0628384611524759</v>
      </c>
      <c r="U89" s="10" t="n">
        <v>28</v>
      </c>
      <c r="V89" s="9" t="n">
        <f aca="false">IF(ISBLANK(U89)&lt;&gt;TRUE(),(U89-stats!$G$15)/stats!$G$17,"")</f>
        <v>2.00810793419275</v>
      </c>
      <c r="W89" s="10" t="n">
        <v>3</v>
      </c>
      <c r="X89" s="6" t="n">
        <f aca="false">IF(ISBLANK(W89)&lt;&gt;TRUE(),(W89-stats!$H$15)/stats!$H$17,"")</f>
        <v>-0.293487204953318</v>
      </c>
    </row>
    <row r="90" s="7" customFormat="true" ht="11.25" hidden="false" customHeight="false" outlineLevel="0" collapsed="false">
      <c r="A90" s="4" t="s">
        <v>103</v>
      </c>
      <c r="B90" s="4" t="s">
        <v>55</v>
      </c>
      <c r="C90" s="5" t="n">
        <v>41968</v>
      </c>
      <c r="D90" s="4" t="s">
        <v>80</v>
      </c>
      <c r="E90" s="4" t="s">
        <v>234</v>
      </c>
      <c r="F90" s="4" t="s">
        <v>235</v>
      </c>
      <c r="G90" s="8" t="n">
        <v>12500</v>
      </c>
      <c r="H90" s="9" t="n">
        <v>4.09691001300806</v>
      </c>
      <c r="I90" s="10" t="n">
        <v>100</v>
      </c>
      <c r="J90" s="9" t="n">
        <v>8</v>
      </c>
      <c r="K90" s="9" t="n">
        <f aca="false">IF(J90&lt;&gt;0,(J90-stats!$C$6)/stats!$C$8,"")</f>
        <v>0.71867188741674</v>
      </c>
      <c r="L90" s="10" t="n">
        <v>11</v>
      </c>
      <c r="M90" s="9" t="n">
        <v>0.88</v>
      </c>
      <c r="N90" s="9" t="n">
        <f aca="false">IF(ISBLANK(M90)&lt;&gt;TRUE(),(M90-stats!$D$6)/stats!$D$8,"")</f>
        <v>1.53737592322529</v>
      </c>
      <c r="O90" s="10" t="n">
        <v>13</v>
      </c>
      <c r="P90" s="9" t="n">
        <v>1.04</v>
      </c>
      <c r="Q90" s="9" t="n">
        <f aca="false">IF(ISBLANK(P90)&lt;&gt;TRUE(),(P90-stats!$E$6)/stats!$E$8,"")</f>
        <v>0.168834597292887</v>
      </c>
      <c r="R90" s="10" t="n">
        <v>41</v>
      </c>
      <c r="S90" s="9" t="n">
        <v>3.28</v>
      </c>
      <c r="T90" s="9" t="n">
        <f aca="false">IF(ISBLANK(S90)&lt;&gt;TRUE(),(S90-stats!$F$6)/stats!$F$8,"")</f>
        <v>0.607877517567549</v>
      </c>
      <c r="U90" s="10" t="n">
        <v>22</v>
      </c>
      <c r="V90" s="9" t="n">
        <f aca="false">IF(ISBLANK(U90)&lt;&gt;TRUE(),(U90-stats!$G$6)/stats!$G$8,"")</f>
        <v>0.618045023930042</v>
      </c>
      <c r="W90" s="10" t="n">
        <v>7</v>
      </c>
      <c r="X90" s="6" t="n">
        <f aca="false">IF(ISBLANK(W90)&lt;&gt;TRUE(),(W90-stats!$H$6)/stats!$H$8,"")</f>
        <v>0.549496083649325</v>
      </c>
    </row>
    <row r="91" s="7" customFormat="true" ht="11.25" hidden="false" customHeight="false" outlineLevel="0" collapsed="false">
      <c r="A91" s="4" t="s">
        <v>93</v>
      </c>
      <c r="B91" s="4" t="s">
        <v>55</v>
      </c>
      <c r="C91" s="5" t="n">
        <v>41970</v>
      </c>
      <c r="D91" s="4" t="s">
        <v>80</v>
      </c>
      <c r="E91" s="4" t="s">
        <v>236</v>
      </c>
      <c r="F91" s="4" t="s">
        <v>237</v>
      </c>
      <c r="G91" s="8" t="n">
        <v>12500</v>
      </c>
      <c r="H91" s="9" t="n">
        <v>4.09691001300806</v>
      </c>
      <c r="I91" s="10" t="n">
        <v>58</v>
      </c>
      <c r="J91" s="9" t="n">
        <v>4.64</v>
      </c>
      <c r="K91" s="9" t="n">
        <f aca="false">IF(J91&lt;&gt;0,(J91-stats!$C$6)/stats!$C$8,"")</f>
        <v>0.111831934230108</v>
      </c>
      <c r="L91" s="10" t="n">
        <v>1</v>
      </c>
      <c r="M91" s="9" t="n">
        <v>0.08</v>
      </c>
      <c r="N91" s="9" t="n">
        <f aca="false">IF(ISBLANK(M91)&lt;&gt;TRUE(),(M91-stats!$D$6)/stats!$D$8,"")</f>
        <v>-0.344357152937856</v>
      </c>
      <c r="O91" s="10" t="n">
        <v>10</v>
      </c>
      <c r="P91" s="9" t="n">
        <v>0.8</v>
      </c>
      <c r="Q91" s="9" t="n">
        <f aca="false">IF(ISBLANK(P91)&lt;&gt;TRUE(),(P91-stats!$E$6)/stats!$E$8,"")</f>
        <v>0.0248392051454353</v>
      </c>
      <c r="R91" s="10" t="n">
        <v>9</v>
      </c>
      <c r="S91" s="9" t="n">
        <v>0.72</v>
      </c>
      <c r="T91" s="9" t="n">
        <f aca="false">IF(ISBLANK(S91)&lt;&gt;TRUE(),(S91-stats!$F$6)/stats!$F$8,"")</f>
        <v>-0.252025474626144</v>
      </c>
      <c r="U91" s="10" t="n">
        <v>0</v>
      </c>
      <c r="V91" s="9" t="n">
        <f aca="false">IF(ISBLANK(U91)&lt;&gt;TRUE(),(U91-stats!$G$6)/stats!$G$8,"")</f>
        <v>-0.465207886081185</v>
      </c>
      <c r="W91" s="10" t="n">
        <v>0</v>
      </c>
      <c r="X91" s="6" t="n">
        <f aca="false">IF(ISBLANK(W91)&lt;&gt;TRUE(),(W91-stats!$H$6)/stats!$H$8,"")</f>
        <v>-0.549496083649325</v>
      </c>
    </row>
    <row r="92" s="7" customFormat="true" ht="11.25" hidden="false" customHeight="false" outlineLevel="0" collapsed="false">
      <c r="A92" s="4" t="s">
        <v>93</v>
      </c>
      <c r="B92" s="4" t="s">
        <v>55</v>
      </c>
      <c r="C92" s="5" t="n">
        <v>41970</v>
      </c>
      <c r="D92" s="4" t="s">
        <v>80</v>
      </c>
      <c r="E92" s="4" t="s">
        <v>238</v>
      </c>
      <c r="F92" s="4" t="s">
        <v>237</v>
      </c>
      <c r="G92" s="8" t="n">
        <v>12500</v>
      </c>
      <c r="H92" s="9" t="n">
        <v>4.09691001300806</v>
      </c>
      <c r="I92" s="4"/>
      <c r="J92" s="4"/>
      <c r="K92" s="9" t="str">
        <f aca="false">IF(J92&lt;&gt;0,(J92-stats!$C$6)/stats!$C$8,"")</f>
        <v/>
      </c>
      <c r="L92" s="4"/>
      <c r="M92" s="4"/>
      <c r="N92" s="9" t="str">
        <f aca="false">IF(ISBLANK(M92)&lt;&gt;TRUE(),(M92-stats!$D$6)/stats!$D$8,"")</f>
        <v/>
      </c>
      <c r="O92" s="4"/>
      <c r="P92" s="4"/>
      <c r="Q92" s="9" t="str">
        <f aca="false">IF(ISBLANK(P92)&lt;&gt;TRUE(),(P92-stats!$E$6)/stats!$E$8,"")</f>
        <v/>
      </c>
      <c r="R92" s="10" t="n">
        <v>3</v>
      </c>
      <c r="S92" s="9" t="n">
        <v>0.24</v>
      </c>
      <c r="T92" s="9" t="n">
        <f aca="false">IF(ISBLANK(S92)&lt;&gt;TRUE(),(S92-stats!$F$6)/stats!$F$8,"")</f>
        <v>-0.413257285662461</v>
      </c>
      <c r="U92" s="10" t="n">
        <v>0</v>
      </c>
      <c r="V92" s="9" t="n">
        <f aca="false">IF(ISBLANK(U92)&lt;&gt;TRUE(),(U92-stats!$G$6)/stats!$G$8,"")</f>
        <v>-0.465207886081185</v>
      </c>
      <c r="W92" s="10" t="n">
        <v>0</v>
      </c>
      <c r="X92" s="6" t="n">
        <f aca="false">IF(ISBLANK(W92)&lt;&gt;TRUE(),(W92-stats!$H$6)/stats!$H$8,"")</f>
        <v>-0.549496083649325</v>
      </c>
    </row>
    <row r="93" s="7" customFormat="true" ht="11.25" hidden="false" customHeight="false" outlineLevel="0" collapsed="false">
      <c r="A93" s="4" t="s">
        <v>113</v>
      </c>
      <c r="B93" s="4" t="s">
        <v>55</v>
      </c>
      <c r="C93" s="5" t="n">
        <v>41970</v>
      </c>
      <c r="D93" s="4" t="s">
        <v>80</v>
      </c>
      <c r="E93" s="4" t="s">
        <v>239</v>
      </c>
      <c r="F93" s="4" t="s">
        <v>240</v>
      </c>
      <c r="G93" s="8" t="n">
        <v>12500</v>
      </c>
      <c r="H93" s="9" t="n">
        <v>4.09691001300806</v>
      </c>
      <c r="I93" s="10" t="n">
        <v>76</v>
      </c>
      <c r="J93" s="9" t="n">
        <v>6.08</v>
      </c>
      <c r="K93" s="9" t="n">
        <f aca="false">IF(J93&lt;&gt;0,(J93-stats!$C$6)/stats!$C$8,"")</f>
        <v>0.371906199881522</v>
      </c>
      <c r="L93" s="10" t="n">
        <v>0</v>
      </c>
      <c r="M93" s="9" t="n">
        <v>0</v>
      </c>
      <c r="N93" s="9" t="n">
        <f aca="false">IF(ISBLANK(M93)&lt;&gt;TRUE(),(M93-stats!$D$6)/stats!$D$8,"")</f>
        <v>-0.53253046055417</v>
      </c>
      <c r="O93" s="10" t="n">
        <v>16</v>
      </c>
      <c r="P93" s="9" t="n">
        <v>1.28</v>
      </c>
      <c r="Q93" s="9" t="n">
        <f aca="false">IF(ISBLANK(P93)&lt;&gt;TRUE(),(P93-stats!$E$6)/stats!$E$8,"")</f>
        <v>0.312829989440338</v>
      </c>
      <c r="R93" s="10" t="n">
        <v>26</v>
      </c>
      <c r="S93" s="9" t="n">
        <v>2.08</v>
      </c>
      <c r="T93" s="9" t="n">
        <f aca="false">IF(ISBLANK(S93)&lt;&gt;TRUE(),(S93-stats!$F$6)/stats!$F$8,"")</f>
        <v>0.204797989976756</v>
      </c>
      <c r="U93" s="10" t="n">
        <v>0</v>
      </c>
      <c r="V93" s="9" t="n">
        <f aca="false">IF(ISBLANK(U93)&lt;&gt;TRUE(),(U93-stats!$G$6)/stats!$G$8,"")</f>
        <v>-0.465207886081185</v>
      </c>
      <c r="W93" s="10" t="n">
        <v>0</v>
      </c>
      <c r="X93" s="6" t="n">
        <f aca="false">IF(ISBLANK(W93)&lt;&gt;TRUE(),(W93-stats!$H$6)/stats!$H$8,"")</f>
        <v>-0.549496083649325</v>
      </c>
    </row>
    <row r="94" s="7" customFormat="true" ht="11.25" hidden="false" customHeight="false" outlineLevel="0" collapsed="false">
      <c r="A94" s="4" t="s">
        <v>113</v>
      </c>
      <c r="B94" s="4" t="s">
        <v>55</v>
      </c>
      <c r="C94" s="5" t="n">
        <v>41970</v>
      </c>
      <c r="D94" s="4" t="s">
        <v>80</v>
      </c>
      <c r="E94" s="4" t="s">
        <v>241</v>
      </c>
      <c r="F94" s="4" t="s">
        <v>240</v>
      </c>
      <c r="G94" s="8" t="n">
        <v>12500</v>
      </c>
      <c r="H94" s="9" t="n">
        <v>4.09691001300806</v>
      </c>
      <c r="I94" s="4"/>
      <c r="J94" s="4"/>
      <c r="K94" s="9" t="str">
        <f aca="false">IF(J94&lt;&gt;0,(J94-stats!$C$6)/stats!$C$8,"")</f>
        <v/>
      </c>
      <c r="L94" s="4"/>
      <c r="M94" s="4"/>
      <c r="N94" s="9" t="str">
        <f aca="false">IF(ISBLANK(M94)&lt;&gt;TRUE(),(M94-stats!$D$6)/stats!$D$8,"")</f>
        <v/>
      </c>
      <c r="O94" s="4"/>
      <c r="P94" s="4"/>
      <c r="Q94" s="9" t="str">
        <f aca="false">IF(ISBLANK(P94)&lt;&gt;TRUE(),(P94-stats!$E$6)/stats!$E$8,"")</f>
        <v/>
      </c>
      <c r="R94" s="10" t="n">
        <v>35</v>
      </c>
      <c r="S94" s="9" t="n">
        <v>2.8</v>
      </c>
      <c r="T94" s="9" t="n">
        <f aca="false">IF(ISBLANK(S94)&lt;&gt;TRUE(),(S94-stats!$F$6)/stats!$F$8,"")</f>
        <v>0.446645706531232</v>
      </c>
      <c r="U94" s="10" t="n">
        <v>25</v>
      </c>
      <c r="V94" s="9" t="n">
        <f aca="false">IF(ISBLANK(U94)&lt;&gt;TRUE(),(U94-stats!$G$6)/stats!$G$8,"")</f>
        <v>0.765761329840663</v>
      </c>
      <c r="W94" s="10" t="n">
        <v>3</v>
      </c>
      <c r="X94" s="6" t="n">
        <f aca="false">IF(ISBLANK(W94)&lt;&gt;TRUE(),(W94-stats!$H$6)/stats!$H$8,"")</f>
        <v>-0.0784994405213321</v>
      </c>
    </row>
    <row r="95" s="7" customFormat="true" ht="11.25" hidden="false" customHeight="false" outlineLevel="0" collapsed="false">
      <c r="A95" s="4" t="s">
        <v>93</v>
      </c>
      <c r="B95" s="4" t="s">
        <v>55</v>
      </c>
      <c r="C95" s="5" t="n">
        <v>41975</v>
      </c>
      <c r="D95" s="4" t="s">
        <v>80</v>
      </c>
      <c r="E95" s="4" t="s">
        <v>242</v>
      </c>
      <c r="F95" s="4" t="s">
        <v>243</v>
      </c>
      <c r="G95" s="8" t="n">
        <v>12500</v>
      </c>
      <c r="H95" s="9" t="n">
        <v>4.09691001300806</v>
      </c>
      <c r="I95" s="10" t="n">
        <v>19</v>
      </c>
      <c r="J95" s="9" t="n">
        <v>1.52</v>
      </c>
      <c r="K95" s="9" t="n">
        <f aca="false">IF(J95&lt;&gt;0,(J95-stats!$C$6)/stats!$C$8,"")</f>
        <v>-0.451662308014622</v>
      </c>
      <c r="L95" s="10" t="n">
        <v>0</v>
      </c>
      <c r="M95" s="9" t="n">
        <v>0</v>
      </c>
      <c r="N95" s="9" t="n">
        <f aca="false">IF(ISBLANK(M95)&lt;&gt;TRUE(),(M95-stats!$D$6)/stats!$D$8,"")</f>
        <v>-0.53253046055417</v>
      </c>
      <c r="O95" s="10" t="n">
        <v>3</v>
      </c>
      <c r="P95" s="9" t="n">
        <v>0.24</v>
      </c>
      <c r="Q95" s="9" t="n">
        <f aca="false">IF(ISBLANK(P95)&lt;&gt;TRUE(),(P95-stats!$E$6)/stats!$E$8,"")</f>
        <v>-0.311150043198618</v>
      </c>
      <c r="R95" s="10" t="n">
        <v>4</v>
      </c>
      <c r="S95" s="9" t="n">
        <v>0.32</v>
      </c>
      <c r="T95" s="9" t="n">
        <f aca="false">IF(ISBLANK(S95)&lt;&gt;TRUE(),(S95-stats!$F$6)/stats!$F$8,"")</f>
        <v>-0.386385317156408</v>
      </c>
      <c r="U95" s="10" t="n">
        <v>0</v>
      </c>
      <c r="V95" s="9" t="n">
        <f aca="false">IF(ISBLANK(U95)&lt;&gt;TRUE(),(U95-stats!$G$6)/stats!$G$8,"")</f>
        <v>-0.465207886081185</v>
      </c>
      <c r="W95" s="10" t="n">
        <v>0</v>
      </c>
      <c r="X95" s="6" t="n">
        <f aca="false">IF(ISBLANK(W95)&lt;&gt;TRUE(),(W95-stats!$H$6)/stats!$H$8,"")</f>
        <v>-0.549496083649325</v>
      </c>
    </row>
    <row r="96" s="7" customFormat="true" ht="11.25" hidden="false" customHeight="false" outlineLevel="0" collapsed="false">
      <c r="A96" s="4" t="s">
        <v>93</v>
      </c>
      <c r="B96" s="4" t="s">
        <v>55</v>
      </c>
      <c r="C96" s="5" t="n">
        <v>41975</v>
      </c>
      <c r="D96" s="4" t="s">
        <v>80</v>
      </c>
      <c r="E96" s="4" t="s">
        <v>244</v>
      </c>
      <c r="F96" s="4" t="s">
        <v>243</v>
      </c>
      <c r="G96" s="8" t="n">
        <v>12500</v>
      </c>
      <c r="H96" s="9" t="n">
        <v>4.09691001300806</v>
      </c>
      <c r="I96" s="4"/>
      <c r="J96" s="4"/>
      <c r="K96" s="9" t="str">
        <f aca="false">IF(J96&lt;&gt;0,(J96-stats!$C$6)/stats!$C$8,"")</f>
        <v/>
      </c>
      <c r="L96" s="4"/>
      <c r="M96" s="4"/>
      <c r="N96" s="9" t="str">
        <f aca="false">IF(ISBLANK(M96)&lt;&gt;TRUE(),(M96-stats!$D$6)/stats!$D$8,"")</f>
        <v/>
      </c>
      <c r="O96" s="4"/>
      <c r="P96" s="4"/>
      <c r="Q96" s="9" t="str">
        <f aca="false">IF(ISBLANK(P96)&lt;&gt;TRUE(),(P96-stats!$E$6)/stats!$E$8,"")</f>
        <v/>
      </c>
      <c r="R96" s="10" t="n">
        <v>20</v>
      </c>
      <c r="S96" s="9" t="n">
        <v>1.6</v>
      </c>
      <c r="T96" s="9" t="n">
        <f aca="false">IF(ISBLANK(S96)&lt;&gt;TRUE(),(S96-stats!$F$6)/stats!$F$8,"")</f>
        <v>0.0435661789404383</v>
      </c>
      <c r="U96" s="10" t="n">
        <v>14</v>
      </c>
      <c r="V96" s="9" t="n">
        <f aca="false">IF(ISBLANK(U96)&lt;&gt;TRUE(),(U96-stats!$G$6)/stats!$G$8,"")</f>
        <v>0.22413487483505</v>
      </c>
      <c r="W96" s="10" t="n">
        <v>10</v>
      </c>
      <c r="X96" s="6" t="n">
        <f aca="false">IF(ISBLANK(W96)&lt;&gt;TRUE(),(W96-stats!$H$6)/stats!$H$8,"")</f>
        <v>1.02049272677732</v>
      </c>
    </row>
    <row r="97" s="7" customFormat="true" ht="11.25" hidden="false" customHeight="false" outlineLevel="0" collapsed="false">
      <c r="A97" s="4" t="s">
        <v>163</v>
      </c>
      <c r="B97" s="4" t="s">
        <v>107</v>
      </c>
      <c r="C97" s="5" t="n">
        <v>41947</v>
      </c>
      <c r="D97" s="4" t="s">
        <v>188</v>
      </c>
      <c r="E97" s="4" t="s">
        <v>245</v>
      </c>
      <c r="F97" s="4" t="s">
        <v>246</v>
      </c>
      <c r="G97" s="8" t="n">
        <v>12300</v>
      </c>
      <c r="H97" s="9" t="n">
        <v>4.0899051114394</v>
      </c>
      <c r="I97" s="10" t="n">
        <v>4</v>
      </c>
      <c r="J97" s="9" t="n">
        <v>0.32520325203252</v>
      </c>
      <c r="K97" s="9" t="n">
        <f aca="false">IF(ISBLANK(J97)&lt;&gt;TRUE(),(J97-stats!$C$12)/stats!$C$14,"")</f>
        <v>0.60445050176826</v>
      </c>
      <c r="L97" s="10" t="n">
        <v>2</v>
      </c>
      <c r="M97" s="9" t="n">
        <v>0.16260162601626</v>
      </c>
      <c r="N97" s="9" t="n">
        <f aca="false">IF(ISBLANK(M97)&lt;&gt;TRUE(),(M97-stats!$D$12)/stats!$D$14,"")</f>
        <v>2.74382931293808</v>
      </c>
      <c r="O97" s="10" t="n">
        <v>6</v>
      </c>
      <c r="P97" s="9" t="n">
        <v>0.487804878048781</v>
      </c>
      <c r="Q97" s="9" t="n">
        <f aca="false">IF(ISBLANK(P97)&lt;&gt;TRUE(),(P97-stats!$E$12)/stats!$E$14,"")</f>
        <v>0.0397867993654199</v>
      </c>
      <c r="R97" s="10" t="n">
        <v>10</v>
      </c>
      <c r="S97" s="9" t="n">
        <v>0.813008130081301</v>
      </c>
      <c r="T97" s="9" t="n">
        <f aca="false">IF(ISBLANK(S97)&lt;&gt;TRUE(),(S97-stats!$F$12)/stats!$F$14,"")</f>
        <v>-0.165680698303184</v>
      </c>
      <c r="U97" s="10" t="n">
        <v>14</v>
      </c>
      <c r="V97" s="9" t="n">
        <f aca="false">IF(ISBLANK(U97)&lt;&gt;TRUE(),(U97-stats!$G$12)/stats!$G$14,"")</f>
        <v>-0.444506202362025</v>
      </c>
      <c r="W97" s="10" t="n">
        <v>10</v>
      </c>
      <c r="X97" s="6" t="n">
        <f aca="false">IF(ISBLANK(W97)&lt;&gt;TRUE(),(W97-stats!$H$12)/stats!$H$14,"")</f>
        <v>-0.0707848225423892</v>
      </c>
    </row>
    <row r="98" s="7" customFormat="true" ht="11.25" hidden="false" customHeight="false" outlineLevel="0" collapsed="false">
      <c r="A98" s="4" t="s">
        <v>93</v>
      </c>
      <c r="B98" s="4" t="s">
        <v>55</v>
      </c>
      <c r="C98" s="5" t="n">
        <v>41977</v>
      </c>
      <c r="D98" s="4" t="s">
        <v>80</v>
      </c>
      <c r="E98" s="4" t="s">
        <v>247</v>
      </c>
      <c r="F98" s="4" t="s">
        <v>248</v>
      </c>
      <c r="G98" s="8" t="n">
        <v>12600</v>
      </c>
      <c r="H98" s="9" t="n">
        <v>4.10037054511756</v>
      </c>
      <c r="I98" s="4"/>
      <c r="J98" s="4"/>
      <c r="K98" s="9" t="str">
        <f aca="false">IF(J98&lt;&gt;0,(J98-stats!$C$6)/stats!$C$8,"")</f>
        <v/>
      </c>
      <c r="L98" s="4"/>
      <c r="M98" s="4"/>
      <c r="N98" s="9" t="str">
        <f aca="false">IF(ISBLANK(M98)&lt;&gt;TRUE(),(M98-stats!$D$6)/stats!$D$8,"")</f>
        <v/>
      </c>
      <c r="O98" s="4"/>
      <c r="P98" s="4"/>
      <c r="Q98" s="9" t="str">
        <f aca="false">IF(ISBLANK(P98)&lt;&gt;TRUE(),(P98-stats!$E$6)/stats!$E$8,"")</f>
        <v/>
      </c>
      <c r="R98" s="10" t="n">
        <v>14</v>
      </c>
      <c r="S98" s="9" t="n">
        <v>1.11111111111111</v>
      </c>
      <c r="T98" s="9" t="n">
        <f aca="false">IF(ISBLANK(S98)&lt;&gt;TRUE(),(S98-stats!$F$6)/stats!$F$8,"")</f>
        <v>-0.120651406374329</v>
      </c>
      <c r="U98" s="10" t="n">
        <v>12</v>
      </c>
      <c r="V98" s="9" t="n">
        <f aca="false">IF(ISBLANK(U98)&lt;&gt;TRUE(),(U98-stats!$G$6)/stats!$G$8,"")</f>
        <v>0.125657337561302</v>
      </c>
      <c r="W98" s="10" t="n">
        <v>14</v>
      </c>
      <c r="X98" s="6" t="n">
        <f aca="false">IF(ISBLANK(W98)&lt;&gt;TRUE(),(W98-stats!$H$6)/stats!$H$8,"")</f>
        <v>1.64848825094797</v>
      </c>
    </row>
    <row r="99" s="7" customFormat="true" ht="11.25" hidden="false" customHeight="false" outlineLevel="0" collapsed="false">
      <c r="A99" s="4" t="s">
        <v>123</v>
      </c>
      <c r="B99" s="4" t="s">
        <v>55</v>
      </c>
      <c r="C99" s="5" t="n">
        <v>41981</v>
      </c>
      <c r="D99" s="4" t="s">
        <v>80</v>
      </c>
      <c r="E99" s="4" t="s">
        <v>249</v>
      </c>
      <c r="F99" s="4" t="s">
        <v>250</v>
      </c>
      <c r="G99" s="8" t="n">
        <v>12600</v>
      </c>
      <c r="H99" s="9" t="n">
        <v>4.10037054511756</v>
      </c>
      <c r="I99" s="10" t="n">
        <v>164</v>
      </c>
      <c r="J99" s="9" t="n">
        <v>13.015873015873</v>
      </c>
      <c r="K99" s="9" t="n">
        <f aca="false">IF(J99&lt;&gt;0,(J99-stats!$C$6)/stats!$C$8,"")</f>
        <v>1.6245743118639</v>
      </c>
      <c r="L99" s="10" t="n">
        <v>8</v>
      </c>
      <c r="M99" s="9" t="n">
        <v>0.634920634920635</v>
      </c>
      <c r="N99" s="9" t="n">
        <f aca="false">IF(ISBLANK(M99)&lt;&gt;TRUE(),(M99-stats!$D$6)/stats!$D$8,"")</f>
        <v>0.96090848878166</v>
      </c>
      <c r="O99" s="10" t="n">
        <v>30</v>
      </c>
      <c r="P99" s="9" t="n">
        <v>2.38095238095238</v>
      </c>
      <c r="Q99" s="9" t="n">
        <f aca="false">IF(ISBLANK(P99)&lt;&gt;TRUE(),(P99-stats!$E$6)/stats!$E$8,"")</f>
        <v>0.973380280402456</v>
      </c>
      <c r="R99" s="10" t="n">
        <v>39</v>
      </c>
      <c r="S99" s="9" t="n">
        <v>3.0952380952381</v>
      </c>
      <c r="T99" s="9" t="n">
        <f aca="false">IF(ISBLANK(S99)&lt;&gt;TRUE(),(S99-stats!$F$6)/stats!$F$8,"")</f>
        <v>0.545816066494046</v>
      </c>
      <c r="U99" s="10" t="n">
        <v>1</v>
      </c>
      <c r="V99" s="9" t="n">
        <f aca="false">IF(ISBLANK(U99)&lt;&gt;TRUE(),(U99-stats!$G$6)/stats!$G$8,"")</f>
        <v>-0.415969117444311</v>
      </c>
      <c r="W99" s="10" t="n">
        <v>2</v>
      </c>
      <c r="X99" s="6" t="n">
        <f aca="false">IF(ISBLANK(W99)&lt;&gt;TRUE(),(W99-stats!$H$6)/stats!$H$8,"")</f>
        <v>-0.235498321563996</v>
      </c>
    </row>
    <row r="100" s="7" customFormat="true" ht="11.25" hidden="false" customHeight="false" outlineLevel="0" collapsed="false">
      <c r="A100" s="4" t="s">
        <v>142</v>
      </c>
      <c r="B100" s="4" t="s">
        <v>133</v>
      </c>
      <c r="C100" s="5" t="n">
        <v>41956</v>
      </c>
      <c r="D100" s="4" t="s">
        <v>188</v>
      </c>
      <c r="E100" s="4" t="s">
        <v>251</v>
      </c>
      <c r="F100" s="4" t="s">
        <v>252</v>
      </c>
      <c r="G100" s="8" t="n">
        <v>12400</v>
      </c>
      <c r="H100" s="9" t="n">
        <v>4.09342168516224</v>
      </c>
      <c r="I100" s="10" t="n">
        <v>2</v>
      </c>
      <c r="J100" s="9" t="n">
        <v>0.161290322580645</v>
      </c>
      <c r="K100" s="9" t="n">
        <f aca="false">IF(ISBLANK(J100)&lt;&gt;TRUE(),(J100-stats!$C$12)/stats!$C$14,"")</f>
        <v>-0.217745171646042</v>
      </c>
      <c r="L100" s="10" t="n">
        <v>0</v>
      </c>
      <c r="M100" s="9" t="n">
        <v>0</v>
      </c>
      <c r="N100" s="9" t="n">
        <f aca="false">IF(ISBLANK(M100)&lt;&gt;TRUE(),(M100-stats!$D$12)/stats!$D$14,"")</f>
        <v>-0.335163794735845</v>
      </c>
      <c r="O100" s="10" t="n">
        <v>7</v>
      </c>
      <c r="P100" s="9" t="n">
        <v>0.564516129032258</v>
      </c>
      <c r="Q100" s="9" t="n">
        <f aca="false">IF(ISBLANK(P100)&lt;&gt;TRUE(),(P100-stats!$E$12)/stats!$E$14,"")</f>
        <v>0.219270306579921</v>
      </c>
      <c r="R100" s="10" t="n">
        <v>13</v>
      </c>
      <c r="S100" s="9" t="n">
        <v>1.04838709677419</v>
      </c>
      <c r="T100" s="9" t="n">
        <f aca="false">IF(ISBLANK(S100)&lt;&gt;TRUE(),(S100-stats!$F$12)/stats!$F$14,"")</f>
        <v>0.178239475123018</v>
      </c>
      <c r="U100" s="10" t="n">
        <v>139</v>
      </c>
      <c r="V100" s="9" t="n">
        <f aca="false">IF(ISBLANK(U100)&lt;&gt;TRUE(),(U100-stats!$G$12)/stats!$G$14,"")</f>
        <v>2.24842625027468</v>
      </c>
      <c r="W100" s="10" t="n">
        <v>8</v>
      </c>
      <c r="X100" s="6" t="n">
        <f aca="false">IF(ISBLANK(W100)&lt;&gt;TRUE(),(W100-stats!$H$12)/stats!$H$14,"")</f>
        <v>-0.224938436079148</v>
      </c>
    </row>
    <row r="101" s="7" customFormat="true" ht="11.25" hidden="false" customHeight="false" outlineLevel="0" collapsed="false">
      <c r="A101" s="4" t="s">
        <v>253</v>
      </c>
      <c r="B101" s="4" t="s">
        <v>55</v>
      </c>
      <c r="C101" s="5" t="n">
        <v>41960</v>
      </c>
      <c r="D101" s="4" t="s">
        <v>100</v>
      </c>
      <c r="E101" s="4" t="s">
        <v>254</v>
      </c>
      <c r="F101" s="4" t="s">
        <v>255</v>
      </c>
      <c r="G101" s="8" t="n">
        <v>1050000</v>
      </c>
      <c r="H101" s="9" t="n">
        <v>6.02118929906994</v>
      </c>
      <c r="I101" s="10" t="n">
        <v>50</v>
      </c>
      <c r="J101" s="9" t="n">
        <v>0.0476190476190476</v>
      </c>
      <c r="K101" s="9" t="n">
        <f aca="false">IF(J101&lt;&gt;0,(J101-stats!$C$15)/stats!$C$17,"")</f>
        <v>-0.543533566789381</v>
      </c>
      <c r="L101" s="10" t="n">
        <v>1</v>
      </c>
      <c r="M101" s="9" t="n">
        <v>0.000952380952380952</v>
      </c>
      <c r="N101" s="9" t="n">
        <f aca="false">IF(ISBLANK(M101)&lt;&gt;TRUE(),(M101-stats!$D$15)/stats!$D$17,"")</f>
        <v>-0.651504382847666</v>
      </c>
      <c r="O101" s="10" t="n">
        <v>85</v>
      </c>
      <c r="P101" s="9" t="n">
        <v>0.0809523809523809</v>
      </c>
      <c r="Q101" s="9" t="n">
        <f aca="false">IF(ISBLANK(P101)&lt;&gt;TRUE(),(P101-stats!$E$15)/stats!$E$17,"")</f>
        <v>-0.330318693612335</v>
      </c>
      <c r="R101" s="10" t="n">
        <v>152</v>
      </c>
      <c r="S101" s="9" t="n">
        <v>0.144761904761905</v>
      </c>
      <c r="T101" s="9" t="n">
        <f aca="false">IF(ISBLANK(S101)&lt;&gt;TRUE(),(S101-stats!$F$15)/stats!$F$17,"")</f>
        <v>-0.349430956084577</v>
      </c>
      <c r="U101" s="10" t="n">
        <v>15</v>
      </c>
      <c r="V101" s="9" t="n">
        <f aca="false">IF(ISBLANK(U101)&lt;&gt;TRUE(),(U101-stats!$G$15)/stats!$G$17,"")</f>
        <v>0.613886446022179</v>
      </c>
      <c r="W101" s="10" t="n">
        <v>8</v>
      </c>
      <c r="X101" s="6" t="n">
        <f aca="false">IF(ISBLANK(W101)&lt;&gt;TRUE(),(W101-stats!$H$15)/stats!$H$17,"")</f>
        <v>2.28564277796978</v>
      </c>
    </row>
    <row r="102" s="7" customFormat="true" ht="11.25" hidden="false" customHeight="false" outlineLevel="0" collapsed="false">
      <c r="A102" s="4" t="s">
        <v>132</v>
      </c>
      <c r="B102" s="4" t="s">
        <v>133</v>
      </c>
      <c r="C102" s="5" t="n">
        <v>41935</v>
      </c>
      <c r="D102" s="4" t="s">
        <v>80</v>
      </c>
      <c r="E102" s="4" t="s">
        <v>256</v>
      </c>
      <c r="F102" s="4" t="s">
        <v>257</v>
      </c>
      <c r="G102" s="8" t="n">
        <v>106000</v>
      </c>
      <c r="H102" s="9" t="n">
        <v>5.02530586526477</v>
      </c>
      <c r="I102" s="10" t="n">
        <v>69</v>
      </c>
      <c r="J102" s="9" t="n">
        <v>0.650943396226415</v>
      </c>
      <c r="K102" s="9" t="n">
        <f aca="false">IF(J102&lt;&gt;0,(J102-stats!$C$6)/stats!$C$8,"")</f>
        <v>-0.608620126095127</v>
      </c>
      <c r="L102" s="10" t="n">
        <v>3</v>
      </c>
      <c r="M102" s="9" t="n">
        <v>0.0283018867924528</v>
      </c>
      <c r="N102" s="9" t="n">
        <f aca="false">IF(ISBLANK(M102)&lt;&gt;TRUE(),(M102-stats!$D$6)/stats!$D$8,"")</f>
        <v>-0.465959714935191</v>
      </c>
      <c r="O102" s="10" t="n">
        <v>8</v>
      </c>
      <c r="P102" s="9" t="n">
        <v>0.0754716981132076</v>
      </c>
      <c r="Q102" s="9" t="n">
        <f aca="false">IF(ISBLANK(P102)&lt;&gt;TRUE(),(P102-stats!$E$6)/stats!$E$8,"")</f>
        <v>-0.40986386548838</v>
      </c>
      <c r="R102" s="10" t="n">
        <v>10</v>
      </c>
      <c r="S102" s="9" t="n">
        <v>0.0943396226415094</v>
      </c>
      <c r="T102" s="9" t="n">
        <f aca="false">IF(ISBLANK(S102)&lt;&gt;TRUE(),(S102-stats!$F$6)/stats!$F$8,"")</f>
        <v>-0.462184549074425</v>
      </c>
      <c r="U102" s="10" t="n">
        <v>0</v>
      </c>
      <c r="V102" s="9" t="n">
        <f aca="false">IF(ISBLANK(U102)&lt;&gt;TRUE(),(U102-stats!$G$6)/stats!$G$8,"")</f>
        <v>-0.465207886081185</v>
      </c>
      <c r="W102" s="10" t="n">
        <v>0</v>
      </c>
      <c r="X102" s="6" t="n">
        <f aca="false">IF(ISBLANK(W102)&lt;&gt;TRUE(),(W102-stats!$H$6)/stats!$H$8,"")</f>
        <v>-0.549496083649325</v>
      </c>
    </row>
    <row r="103" s="7" customFormat="true" ht="11.25" hidden="false" customHeight="false" outlineLevel="0" collapsed="false">
      <c r="A103" s="4" t="s">
        <v>136</v>
      </c>
      <c r="B103" s="4" t="s">
        <v>133</v>
      </c>
      <c r="C103" s="5" t="n">
        <v>41942</v>
      </c>
      <c r="D103" s="4" t="s">
        <v>80</v>
      </c>
      <c r="E103" s="4" t="s">
        <v>258</v>
      </c>
      <c r="F103" s="4" t="s">
        <v>259</v>
      </c>
      <c r="G103" s="8" t="n">
        <v>106000</v>
      </c>
      <c r="H103" s="9" t="n">
        <v>5.02530586526477</v>
      </c>
      <c r="I103" s="10" t="n">
        <v>73</v>
      </c>
      <c r="J103" s="9" t="n">
        <v>0.688679245283019</v>
      </c>
      <c r="K103" s="9" t="n">
        <f aca="false">IF(J103&lt;&gt;0,(J103-stats!$C$6)/stats!$C$8,"")</f>
        <v>-0.601804762739482</v>
      </c>
      <c r="L103" s="10" t="n">
        <v>0</v>
      </c>
      <c r="M103" s="9" t="n">
        <v>0</v>
      </c>
      <c r="N103" s="9" t="n">
        <f aca="false">IF(ISBLANK(M103)&lt;&gt;TRUE(),(M103-stats!$D$6)/stats!$D$8,"")</f>
        <v>-0.53253046055417</v>
      </c>
      <c r="O103" s="10" t="n">
        <v>10</v>
      </c>
      <c r="P103" s="9" t="n">
        <v>0.0943396226415094</v>
      </c>
      <c r="Q103" s="9" t="n">
        <f aca="false">IF(ISBLANK(P103)&lt;&gt;TRUE(),(P103-stats!$E$6)/stats!$E$8,"")</f>
        <v>-0.398543473023958</v>
      </c>
      <c r="R103" s="10" t="n">
        <v>17</v>
      </c>
      <c r="S103" s="9" t="n">
        <v>0.160377358490566</v>
      </c>
      <c r="T103" s="9" t="n">
        <f aca="false">IF(ISBLANK(S103)&lt;&gt;TRUE(),(S103-stats!$F$6)/stats!$F$8,"")</f>
        <v>-0.440002499600089</v>
      </c>
      <c r="U103" s="10" t="n">
        <v>7</v>
      </c>
      <c r="V103" s="9" t="n">
        <f aca="false">IF(ISBLANK(U103)&lt;&gt;TRUE(),(U103-stats!$G$6)/stats!$G$8,"")</f>
        <v>-0.120536505623067</v>
      </c>
      <c r="W103" s="10" t="n">
        <v>6</v>
      </c>
      <c r="X103" s="6" t="n">
        <f aca="false">IF(ISBLANK(W103)&lt;&gt;TRUE(),(W103-stats!$H$6)/stats!$H$8,"")</f>
        <v>0.392497202606661</v>
      </c>
    </row>
    <row r="104" s="7" customFormat="true" ht="11.25" hidden="false" customHeight="false" outlineLevel="0" collapsed="false">
      <c r="A104" s="4" t="s">
        <v>139</v>
      </c>
      <c r="B104" s="4" t="s">
        <v>133</v>
      </c>
      <c r="C104" s="5" t="n">
        <v>41949</v>
      </c>
      <c r="D104" s="4" t="s">
        <v>80</v>
      </c>
      <c r="E104" s="4" t="s">
        <v>260</v>
      </c>
      <c r="F104" s="4" t="s">
        <v>261</v>
      </c>
      <c r="G104" s="8" t="n">
        <v>107000</v>
      </c>
      <c r="H104" s="9" t="n">
        <v>5.02938377768521</v>
      </c>
      <c r="I104" s="10" t="n">
        <v>47</v>
      </c>
      <c r="J104" s="9" t="n">
        <v>0.439252336448598</v>
      </c>
      <c r="K104" s="9" t="n">
        <f aca="false">IF(J104&lt;&gt;0,(J104-stats!$C$6)/stats!$C$8,"")</f>
        <v>-0.646853040620603</v>
      </c>
      <c r="L104" s="10" t="n">
        <v>14</v>
      </c>
      <c r="M104" s="9" t="n">
        <v>0.130841121495327</v>
      </c>
      <c r="N104" s="9" t="n">
        <f aca="false">IF(ISBLANK(M104)&lt;&gt;TRUE(),(M104-stats!$D$6)/stats!$D$8,"")</f>
        <v>-0.224770378004123</v>
      </c>
      <c r="O104" s="10" t="n">
        <v>0</v>
      </c>
      <c r="P104" s="9" t="n">
        <v>0</v>
      </c>
      <c r="Q104" s="9" t="n">
        <f aca="false">IF(ISBLANK(P104)&lt;&gt;TRUE(),(P104-stats!$E$6)/stats!$E$8,"")</f>
        <v>-0.455145435346069</v>
      </c>
      <c r="R104" s="10" t="n">
        <v>59</v>
      </c>
      <c r="S104" s="9" t="n">
        <v>0.551401869158879</v>
      </c>
      <c r="T104" s="9" t="n">
        <f aca="false">IF(ISBLANK(S104)&lt;&gt;TRUE(),(S104-stats!$F$6)/stats!$F$8,"")</f>
        <v>-0.308657520402919</v>
      </c>
      <c r="U104" s="10" t="n">
        <v>2</v>
      </c>
      <c r="V104" s="9" t="n">
        <f aca="false">IF(ISBLANK(U104)&lt;&gt;TRUE(),(U104-stats!$G$6)/stats!$G$8,"")</f>
        <v>-0.366730348807437</v>
      </c>
      <c r="W104" s="10" t="n">
        <v>5</v>
      </c>
      <c r="X104" s="6" t="n">
        <f aca="false">IF(ISBLANK(W104)&lt;&gt;TRUE(),(W104-stats!$H$6)/stats!$H$8,"")</f>
        <v>0.235498321563996</v>
      </c>
    </row>
    <row r="105" s="7" customFormat="true" ht="11.25" hidden="false" customHeight="false" outlineLevel="0" collapsed="false">
      <c r="A105" s="4" t="s">
        <v>142</v>
      </c>
      <c r="B105" s="4" t="s">
        <v>133</v>
      </c>
      <c r="C105" s="5" t="n">
        <v>41956</v>
      </c>
      <c r="D105" s="4" t="s">
        <v>80</v>
      </c>
      <c r="E105" s="4" t="s">
        <v>262</v>
      </c>
      <c r="F105" s="4" t="s">
        <v>263</v>
      </c>
      <c r="G105" s="8" t="n">
        <v>108000</v>
      </c>
      <c r="H105" s="9" t="n">
        <v>5.03342375548695</v>
      </c>
      <c r="I105" s="10" t="n">
        <v>88</v>
      </c>
      <c r="J105" s="9" t="n">
        <v>0.814814814814815</v>
      </c>
      <c r="K105" s="9" t="n">
        <f aca="false">IF(J105&lt;&gt;0,(J105-stats!$C$6)/stats!$C$8,"")</f>
        <v>-0.579023779671076</v>
      </c>
      <c r="L105" s="10" t="n">
        <v>0</v>
      </c>
      <c r="M105" s="9" t="n">
        <v>0</v>
      </c>
      <c r="N105" s="9" t="n">
        <f aca="false">IF(ISBLANK(M105)&lt;&gt;TRUE(),(M105-stats!$D$6)/stats!$D$8,"")</f>
        <v>-0.53253046055417</v>
      </c>
      <c r="O105" s="10" t="n">
        <v>10</v>
      </c>
      <c r="P105" s="9" t="n">
        <v>0.0925925925925926</v>
      </c>
      <c r="Q105" s="9" t="n">
        <f aca="false">IF(ISBLANK(P105)&lt;&gt;TRUE(),(P105-stats!$E$6)/stats!$E$8,"")</f>
        <v>-0.399591657511404</v>
      </c>
      <c r="R105" s="10" t="n">
        <v>12</v>
      </c>
      <c r="S105" s="9" t="n">
        <v>0.111111111111111</v>
      </c>
      <c r="T105" s="9" t="n">
        <f aca="false">IF(ISBLANK(S105)&lt;&gt;TRUE(),(S105-stats!$F$6)/stats!$F$8,"")</f>
        <v>-0.456551012699991</v>
      </c>
      <c r="U105" s="10" t="n">
        <v>0</v>
      </c>
      <c r="V105" s="9" t="n">
        <f aca="false">IF(ISBLANK(U105)&lt;&gt;TRUE(),(U105-stats!$G$6)/stats!$G$8,"")</f>
        <v>-0.465207886081185</v>
      </c>
      <c r="W105" s="10" t="n">
        <v>0</v>
      </c>
      <c r="X105" s="6" t="n">
        <f aca="false">IF(ISBLANK(W105)&lt;&gt;TRUE(),(W105-stats!$H$6)/stats!$H$8,"")</f>
        <v>-0.549496083649325</v>
      </c>
    </row>
    <row r="106" s="7" customFormat="true" ht="11.25" hidden="false" customHeight="false" outlineLevel="0" collapsed="false">
      <c r="A106" s="4" t="s">
        <v>145</v>
      </c>
      <c r="B106" s="4" t="s">
        <v>133</v>
      </c>
      <c r="C106" s="5" t="n">
        <v>41963</v>
      </c>
      <c r="D106" s="4" t="s">
        <v>80</v>
      </c>
      <c r="E106" s="4" t="s">
        <v>264</v>
      </c>
      <c r="F106" s="4" t="s">
        <v>265</v>
      </c>
      <c r="G106" s="8" t="n">
        <v>12500</v>
      </c>
      <c r="H106" s="9" t="n">
        <v>4.09691001300806</v>
      </c>
      <c r="I106" s="10" t="n">
        <v>61</v>
      </c>
      <c r="J106" s="9" t="n">
        <v>4.88</v>
      </c>
      <c r="K106" s="9" t="n">
        <f aca="false">IF(J106&lt;&gt;0,(J106-stats!$C$6)/stats!$C$8,"")</f>
        <v>0.15517764517201</v>
      </c>
      <c r="L106" s="10" t="n">
        <v>3</v>
      </c>
      <c r="M106" s="9" t="n">
        <v>0.24</v>
      </c>
      <c r="N106" s="9" t="n">
        <f aca="false">IF(ISBLANK(M106)&lt;&gt;TRUE(),(M106-stats!$D$6)/stats!$D$8,"")</f>
        <v>0.0319894622947736</v>
      </c>
      <c r="O106" s="10" t="n">
        <v>8</v>
      </c>
      <c r="P106" s="9" t="n">
        <v>0.64</v>
      </c>
      <c r="Q106" s="9" t="n">
        <f aca="false">IF(ISBLANK(P106)&lt;&gt;TRUE(),(P106-stats!$E$6)/stats!$E$8,"")</f>
        <v>-0.0711577229528655</v>
      </c>
      <c r="R106" s="10" t="n">
        <v>11</v>
      </c>
      <c r="S106" s="9" t="n">
        <v>0.88</v>
      </c>
      <c r="T106" s="9" t="n">
        <f aca="false">IF(ISBLANK(S106)&lt;&gt;TRUE(),(S106-stats!$F$6)/stats!$F$8,"")</f>
        <v>-0.198281537614038</v>
      </c>
      <c r="U106" s="10" t="n">
        <v>0</v>
      </c>
      <c r="V106" s="9" t="n">
        <f aca="false">IF(ISBLANK(U106)&lt;&gt;TRUE(),(U106-stats!$G$6)/stats!$G$8,"")</f>
        <v>-0.465207886081185</v>
      </c>
      <c r="W106" s="10" t="n">
        <v>0</v>
      </c>
      <c r="X106" s="6" t="n">
        <f aca="false">IF(ISBLANK(W106)&lt;&gt;TRUE(),(W106-stats!$H$6)/stats!$H$8,"")</f>
        <v>-0.549496083649325</v>
      </c>
    </row>
    <row r="107" s="7" customFormat="true" ht="11.25" hidden="false" customHeight="false" outlineLevel="0" collapsed="false">
      <c r="A107" s="4" t="s">
        <v>145</v>
      </c>
      <c r="B107" s="4" t="s">
        <v>133</v>
      </c>
      <c r="C107" s="5" t="n">
        <v>41963</v>
      </c>
      <c r="D107" s="4" t="s">
        <v>80</v>
      </c>
      <c r="E107" s="4" t="s">
        <v>266</v>
      </c>
      <c r="F107" s="4" t="s">
        <v>265</v>
      </c>
      <c r="G107" s="8" t="n">
        <v>12500</v>
      </c>
      <c r="H107" s="9" t="n">
        <v>4.09691001300806</v>
      </c>
      <c r="I107" s="4"/>
      <c r="J107" s="4"/>
      <c r="K107" s="9" t="str">
        <f aca="false">IF(J107&lt;&gt;0,(J107-stats!$C$6)/stats!$C$8,"")</f>
        <v/>
      </c>
      <c r="L107" s="4"/>
      <c r="M107" s="4"/>
      <c r="N107" s="9" t="str">
        <f aca="false">IF(ISBLANK(M107)&lt;&gt;TRUE(),(M107-stats!$D$6)/stats!$D$8,"")</f>
        <v/>
      </c>
      <c r="O107" s="4"/>
      <c r="P107" s="4"/>
      <c r="Q107" s="9" t="str">
        <f aca="false">IF(ISBLANK(P107)&lt;&gt;TRUE(),(P107-stats!$E$6)/stats!$E$8,"")</f>
        <v/>
      </c>
      <c r="R107" s="10" t="n">
        <v>10</v>
      </c>
      <c r="S107" s="9" t="n">
        <v>0.8</v>
      </c>
      <c r="T107" s="9" t="n">
        <f aca="false">IF(ISBLANK(S107)&lt;&gt;TRUE(),(S107-stats!$F$6)/stats!$F$8,"")</f>
        <v>-0.225153506120091</v>
      </c>
      <c r="U107" s="10" t="n">
        <v>0</v>
      </c>
      <c r="V107" s="9" t="n">
        <f aca="false">IF(ISBLANK(U107)&lt;&gt;TRUE(),(U107-stats!$G$6)/stats!$G$8,"")</f>
        <v>-0.465207886081185</v>
      </c>
      <c r="W107" s="10" t="n">
        <v>0</v>
      </c>
      <c r="X107" s="6" t="n">
        <f aca="false">IF(ISBLANK(W107)&lt;&gt;TRUE(),(W107-stats!$H$6)/stats!$H$8,"")</f>
        <v>-0.549496083649325</v>
      </c>
    </row>
    <row r="108" s="7" customFormat="true" ht="11.25" hidden="false" customHeight="false" outlineLevel="0" collapsed="false">
      <c r="A108" s="4" t="s">
        <v>150</v>
      </c>
      <c r="B108" s="4" t="s">
        <v>133</v>
      </c>
      <c r="C108" s="5" t="n">
        <v>41970</v>
      </c>
      <c r="D108" s="4" t="s">
        <v>80</v>
      </c>
      <c r="E108" s="4" t="s">
        <v>267</v>
      </c>
      <c r="F108" s="4" t="s">
        <v>268</v>
      </c>
      <c r="G108" s="8" t="n">
        <v>12500</v>
      </c>
      <c r="H108" s="9" t="n">
        <v>4.09691001300806</v>
      </c>
      <c r="I108" s="10" t="n">
        <v>37</v>
      </c>
      <c r="J108" s="9" t="n">
        <v>2.96</v>
      </c>
      <c r="K108" s="9" t="n">
        <f aca="false">IF(J108&lt;&gt;0,(J108-stats!$C$6)/stats!$C$8,"")</f>
        <v>-0.191588042363208</v>
      </c>
      <c r="L108" s="10" t="n">
        <v>0</v>
      </c>
      <c r="M108" s="9" t="n">
        <v>0</v>
      </c>
      <c r="N108" s="9" t="n">
        <f aca="false">IF(ISBLANK(M108)&lt;&gt;TRUE(),(M108-stats!$D$6)/stats!$D$8,"")</f>
        <v>-0.53253046055417</v>
      </c>
      <c r="O108" s="10" t="n">
        <v>1</v>
      </c>
      <c r="P108" s="9" t="n">
        <v>0.08</v>
      </c>
      <c r="Q108" s="9" t="n">
        <f aca="false">IF(ISBLANK(P108)&lt;&gt;TRUE(),(P108-stats!$E$6)/stats!$E$8,"")</f>
        <v>-0.407146971296919</v>
      </c>
      <c r="R108" s="10" t="n">
        <v>18</v>
      </c>
      <c r="S108" s="9" t="n">
        <v>1.44</v>
      </c>
      <c r="T108" s="9" t="n">
        <f aca="false">IF(ISBLANK(S108)&lt;&gt;TRUE(),(S108-stats!$F$6)/stats!$F$8,"")</f>
        <v>-0.0101777580716675</v>
      </c>
      <c r="U108" s="10" t="n">
        <v>3</v>
      </c>
      <c r="V108" s="9" t="n">
        <f aca="false">IF(ISBLANK(U108)&lt;&gt;TRUE(),(U108-stats!$G$6)/stats!$G$8,"")</f>
        <v>-0.317491580170563</v>
      </c>
      <c r="W108" s="10" t="n">
        <v>6</v>
      </c>
      <c r="X108" s="6" t="n">
        <f aca="false">IF(ISBLANK(W108)&lt;&gt;TRUE(),(W108-stats!$H$6)/stats!$H$8,"")</f>
        <v>0.392497202606661</v>
      </c>
    </row>
    <row r="109" s="7" customFormat="true" ht="11.25" hidden="false" customHeight="false" outlineLevel="0" collapsed="false">
      <c r="A109" s="4" t="s">
        <v>269</v>
      </c>
      <c r="B109" s="4" t="s">
        <v>133</v>
      </c>
      <c r="C109" s="5" t="n">
        <v>41977</v>
      </c>
      <c r="D109" s="4" t="s">
        <v>80</v>
      </c>
      <c r="E109" s="4" t="s">
        <v>270</v>
      </c>
      <c r="F109" s="4" t="s">
        <v>271</v>
      </c>
      <c r="G109" s="8" t="n">
        <v>12600</v>
      </c>
      <c r="H109" s="9" t="n">
        <v>4.10037054511756</v>
      </c>
      <c r="I109" s="10" t="n">
        <v>46</v>
      </c>
      <c r="J109" s="9" t="n">
        <v>3.65079365079365</v>
      </c>
      <c r="K109" s="9" t="n">
        <f aca="false">IF(J109&lt;&gt;0,(J109-stats!$C$6)/stats!$C$8,"")</f>
        <v>-0.0668257844140291</v>
      </c>
      <c r="L109" s="10" t="n">
        <v>0</v>
      </c>
      <c r="M109" s="9" t="n">
        <v>0</v>
      </c>
      <c r="N109" s="9" t="n">
        <f aca="false">IF(ISBLANK(M109)&lt;&gt;TRUE(),(M109-stats!$D$6)/stats!$D$8,"")</f>
        <v>-0.53253046055417</v>
      </c>
      <c r="O109" s="10" t="n">
        <v>4</v>
      </c>
      <c r="P109" s="9" t="n">
        <v>0.317460317460317</v>
      </c>
      <c r="Q109" s="9" t="n">
        <f aca="false">IF(ISBLANK(P109)&lt;&gt;TRUE(),(P109-stats!$E$6)/stats!$E$8,"")</f>
        <v>-0.264675339912932</v>
      </c>
      <c r="R109" s="10" t="n">
        <v>4</v>
      </c>
      <c r="S109" s="9" t="n">
        <v>0.317460317460317</v>
      </c>
      <c r="T109" s="9" t="n">
        <f aca="false">IF(ISBLANK(S109)&lt;&gt;TRUE(),(S109-stats!$F$6)/stats!$F$8,"")</f>
        <v>-0.38723839552168</v>
      </c>
      <c r="U109" s="10" t="n">
        <v>0</v>
      </c>
      <c r="V109" s="9" t="n">
        <f aca="false">IF(ISBLANK(U109)&lt;&gt;TRUE(),(U109-stats!$G$6)/stats!$G$8,"")</f>
        <v>-0.465207886081185</v>
      </c>
      <c r="W109" s="10" t="n">
        <v>0</v>
      </c>
      <c r="X109" s="6" t="n">
        <f aca="false">IF(ISBLANK(W109)&lt;&gt;TRUE(),(W109-stats!$H$6)/stats!$H$8,"")</f>
        <v>-0.549496083649325</v>
      </c>
    </row>
    <row r="110" s="7" customFormat="true" ht="11.25" hidden="false" customHeight="false" outlineLevel="0" collapsed="false">
      <c r="A110" s="4" t="s">
        <v>155</v>
      </c>
      <c r="B110" s="4" t="s">
        <v>133</v>
      </c>
      <c r="C110" s="5" t="n">
        <v>41984</v>
      </c>
      <c r="D110" s="4" t="s">
        <v>80</v>
      </c>
      <c r="E110" s="4" t="s">
        <v>272</v>
      </c>
      <c r="F110" s="4" t="s">
        <v>273</v>
      </c>
      <c r="G110" s="8" t="n">
        <v>12600</v>
      </c>
      <c r="H110" s="9" t="n">
        <v>4.10037054511756</v>
      </c>
      <c r="I110" s="10" t="n">
        <v>96</v>
      </c>
      <c r="J110" s="9" t="n">
        <v>7.61904761904762</v>
      </c>
      <c r="K110" s="9" t="n">
        <f aca="false">IF(J110&lt;&gt;0,(J110-stats!$C$6)/stats!$C$8,"")</f>
        <v>0.649869171635943</v>
      </c>
      <c r="L110" s="10" t="n">
        <v>3</v>
      </c>
      <c r="M110" s="9" t="n">
        <v>0.238095238095238</v>
      </c>
      <c r="N110" s="9" t="n">
        <f aca="false">IF(ISBLANK(M110)&lt;&gt;TRUE(),(M110-stats!$D$6)/stats!$D$8,"")</f>
        <v>0.027509145446766</v>
      </c>
      <c r="O110" s="10" t="n">
        <v>7</v>
      </c>
      <c r="P110" s="9" t="n">
        <v>0.555555555555556</v>
      </c>
      <c r="Q110" s="9" t="n">
        <f aca="false">IF(ISBLANK(P110)&lt;&gt;TRUE(),(P110-stats!$E$6)/stats!$E$8,"")</f>
        <v>-0.12182276833808</v>
      </c>
      <c r="R110" s="10" t="n">
        <v>20</v>
      </c>
      <c r="S110" s="9" t="n">
        <v>1.58730158730159</v>
      </c>
      <c r="T110" s="9" t="n">
        <f aca="false">IF(ISBLANK(S110)&lt;&gt;TRUE(),(S110-stats!$F$6)/stats!$F$8,"")</f>
        <v>0.0393007871140807</v>
      </c>
      <c r="U110" s="10" t="n">
        <v>0</v>
      </c>
      <c r="V110" s="9" t="n">
        <f aca="false">IF(ISBLANK(U110)&lt;&gt;TRUE(),(U110-stats!$G$6)/stats!$G$8,"")</f>
        <v>-0.465207886081185</v>
      </c>
      <c r="W110" s="10" t="n">
        <v>0</v>
      </c>
      <c r="X110" s="6" t="n">
        <f aca="false">IF(ISBLANK(W110)&lt;&gt;TRUE(),(W110-stats!$H$6)/stats!$H$8,"")</f>
        <v>-0.549496083649325</v>
      </c>
    </row>
    <row r="111" s="7" customFormat="true" ht="11.25" hidden="false" customHeight="false" outlineLevel="0" collapsed="false">
      <c r="A111" s="4" t="s">
        <v>106</v>
      </c>
      <c r="B111" s="4" t="s">
        <v>107</v>
      </c>
      <c r="C111" s="5" t="n">
        <v>41933</v>
      </c>
      <c r="D111" s="4" t="s">
        <v>80</v>
      </c>
      <c r="E111" s="4" t="s">
        <v>274</v>
      </c>
      <c r="F111" s="4" t="s">
        <v>275</v>
      </c>
      <c r="G111" s="8" t="n">
        <v>105000</v>
      </c>
      <c r="H111" s="9" t="n">
        <v>5.02118929906994</v>
      </c>
      <c r="I111" s="10" t="n">
        <v>179</v>
      </c>
      <c r="J111" s="9" t="n">
        <v>1.7047619047619</v>
      </c>
      <c r="K111" s="9" t="n">
        <f aca="false">IF(J111&lt;&gt;0,(J111-stats!$C$6)/stats!$C$8,"")</f>
        <v>-0.418292990860935</v>
      </c>
      <c r="L111" s="10" t="n">
        <v>3</v>
      </c>
      <c r="M111" s="9" t="n">
        <v>0.0285714285714286</v>
      </c>
      <c r="N111" s="9" t="n">
        <f aca="false">IF(ISBLANK(M111)&lt;&gt;TRUE(),(M111-stats!$D$6)/stats!$D$8,"")</f>
        <v>-0.465325707834058</v>
      </c>
      <c r="O111" s="10" t="n">
        <v>30</v>
      </c>
      <c r="P111" s="9" t="n">
        <v>0.285714285714286</v>
      </c>
      <c r="Q111" s="9" t="n">
        <f aca="false">IF(ISBLANK(P111)&lt;&gt;TRUE(),(P111-stats!$E$6)/stats!$E$8,"")</f>
        <v>-0.283722349456246</v>
      </c>
      <c r="R111" s="10" t="n">
        <v>32</v>
      </c>
      <c r="S111" s="9" t="n">
        <v>0.304761904761905</v>
      </c>
      <c r="T111" s="9" t="n">
        <f aca="false">IF(ISBLANK(S111)&lt;&gt;TRUE(),(S111-stats!$F$6)/stats!$F$8,"")</f>
        <v>-0.391503787348037</v>
      </c>
      <c r="U111" s="10" t="n">
        <v>0</v>
      </c>
      <c r="V111" s="9" t="n">
        <f aca="false">IF(ISBLANK(U111)&lt;&gt;TRUE(),(U111-stats!$G$6)/stats!$G$8,"")</f>
        <v>-0.465207886081185</v>
      </c>
      <c r="W111" s="10" t="n">
        <v>0</v>
      </c>
      <c r="X111" s="6" t="n">
        <f aca="false">IF(ISBLANK(W111)&lt;&gt;TRUE(),(W111-stats!$H$6)/stats!$H$8,"")</f>
        <v>-0.549496083649325</v>
      </c>
    </row>
    <row r="112" s="7" customFormat="true" ht="11.25" hidden="false" customHeight="false" outlineLevel="0" collapsed="false">
      <c r="A112" s="4" t="s">
        <v>160</v>
      </c>
      <c r="B112" s="4" t="s">
        <v>107</v>
      </c>
      <c r="C112" s="5" t="n">
        <v>41940</v>
      </c>
      <c r="D112" s="4" t="s">
        <v>80</v>
      </c>
      <c r="E112" s="4" t="s">
        <v>276</v>
      </c>
      <c r="F112" s="4" t="s">
        <v>277</v>
      </c>
      <c r="G112" s="8" t="n">
        <v>106000</v>
      </c>
      <c r="H112" s="9" t="n">
        <v>5.02530586526477</v>
      </c>
      <c r="I112" s="10" t="n">
        <v>168</v>
      </c>
      <c r="J112" s="9" t="n">
        <v>1.58490566037736</v>
      </c>
      <c r="K112" s="9" t="n">
        <f aca="false">IF(J112&lt;&gt;0,(J112-stats!$C$6)/stats!$C$8,"")</f>
        <v>-0.439939883042913</v>
      </c>
      <c r="L112" s="10" t="n">
        <v>5</v>
      </c>
      <c r="M112" s="9" t="n">
        <v>0.0471698113207547</v>
      </c>
      <c r="N112" s="9" t="n">
        <f aca="false">IF(ISBLANK(M112)&lt;&gt;TRUE(),(M112-stats!$D$6)/stats!$D$8,"")</f>
        <v>-0.421579217855872</v>
      </c>
      <c r="O112" s="10" t="n">
        <v>31</v>
      </c>
      <c r="P112" s="9" t="n">
        <v>0.292452830188679</v>
      </c>
      <c r="Q112" s="9" t="n">
        <f aca="false">IF(ISBLANK(P112)&lt;&gt;TRUE(),(P112-stats!$E$6)/stats!$E$8,"")</f>
        <v>-0.279679352147524</v>
      </c>
      <c r="R112" s="10" t="n">
        <v>44</v>
      </c>
      <c r="S112" s="9" t="n">
        <v>0.415094339622642</v>
      </c>
      <c r="T112" s="9" t="n">
        <f aca="false">IF(ISBLANK(S112)&lt;&gt;TRUE(),(S112-stats!$F$6)/stats!$F$8,"")</f>
        <v>-0.354443165913364</v>
      </c>
      <c r="U112" s="10" t="n">
        <v>6</v>
      </c>
      <c r="V112" s="9" t="n">
        <f aca="false">IF(ISBLANK(U112)&lt;&gt;TRUE(),(U112-stats!$G$6)/stats!$G$8,"")</f>
        <v>-0.169775274259941</v>
      </c>
      <c r="W112" s="10" t="n">
        <v>2</v>
      </c>
      <c r="X112" s="6" t="n">
        <f aca="false">IF(ISBLANK(W112)&lt;&gt;TRUE(),(W112-stats!$H$6)/stats!$H$8,"")</f>
        <v>-0.235498321563996</v>
      </c>
    </row>
    <row r="113" s="7" customFormat="true" ht="11.25" hidden="false" customHeight="false" outlineLevel="0" collapsed="false">
      <c r="A113" s="4" t="s">
        <v>163</v>
      </c>
      <c r="B113" s="4" t="s">
        <v>107</v>
      </c>
      <c r="C113" s="5" t="n">
        <v>41947</v>
      </c>
      <c r="D113" s="4" t="s">
        <v>80</v>
      </c>
      <c r="E113" s="4" t="s">
        <v>278</v>
      </c>
      <c r="F113" s="4" t="s">
        <v>279</v>
      </c>
      <c r="G113" s="8" t="n">
        <v>107000</v>
      </c>
      <c r="H113" s="9" t="n">
        <v>5.02938377768521</v>
      </c>
      <c r="I113" s="10" t="n">
        <v>192</v>
      </c>
      <c r="J113" s="9" t="n">
        <v>1.79439252336449</v>
      </c>
      <c r="K113" s="9" t="n">
        <f aca="false">IF(J113&lt;&gt;0,(J113-stats!$C$6)/stats!$C$8,"")</f>
        <v>-0.402105062171388</v>
      </c>
      <c r="L113" s="10" t="n">
        <v>10</v>
      </c>
      <c r="M113" s="9" t="n">
        <v>0.0934579439252336</v>
      </c>
      <c r="N113" s="9" t="n">
        <f aca="false">IF(ISBLANK(M113)&lt;&gt;TRUE(),(M113-stats!$D$6)/stats!$D$8,"")</f>
        <v>-0.312701830161279</v>
      </c>
      <c r="O113" s="10" t="n">
        <v>29</v>
      </c>
      <c r="P113" s="9" t="n">
        <v>0.271028037383178</v>
      </c>
      <c r="Q113" s="9" t="n">
        <f aca="false">IF(ISBLANK(P113)&lt;&gt;TRUE(),(P113-stats!$E$6)/stats!$E$8,"")</f>
        <v>-0.292533816487966</v>
      </c>
      <c r="R113" s="10" t="n">
        <v>46</v>
      </c>
      <c r="S113" s="9" t="n">
        <v>0.429906542056075</v>
      </c>
      <c r="T113" s="9" t="n">
        <f aca="false">IF(ISBLANK(S113)&lt;&gt;TRUE(),(S113-stats!$F$6)/stats!$F$8,"")</f>
        <v>-0.349467752947158</v>
      </c>
      <c r="U113" s="10" t="n">
        <v>0</v>
      </c>
      <c r="V113" s="9" t="n">
        <f aca="false">IF(ISBLANK(U113)&lt;&gt;TRUE(),(U113-stats!$G$6)/stats!$G$8,"")</f>
        <v>-0.465207886081185</v>
      </c>
      <c r="W113" s="10" t="n">
        <v>0</v>
      </c>
      <c r="X113" s="6" t="n">
        <f aca="false">IF(ISBLANK(W113)&lt;&gt;TRUE(),(W113-stats!$H$6)/stats!$H$8,"")</f>
        <v>-0.549496083649325</v>
      </c>
    </row>
    <row r="114" s="7" customFormat="true" ht="11.25" hidden="false" customHeight="false" outlineLevel="0" collapsed="false">
      <c r="A114" s="4" t="s">
        <v>166</v>
      </c>
      <c r="B114" s="4" t="s">
        <v>107</v>
      </c>
      <c r="C114" s="5" t="n">
        <v>41954</v>
      </c>
      <c r="D114" s="4" t="s">
        <v>80</v>
      </c>
      <c r="E114" s="4" t="s">
        <v>280</v>
      </c>
      <c r="F114" s="4" t="s">
        <v>281</v>
      </c>
      <c r="G114" s="8" t="n">
        <v>108000</v>
      </c>
      <c r="H114" s="9" t="n">
        <v>5.03342375548695</v>
      </c>
      <c r="I114" s="10" t="n">
        <v>116</v>
      </c>
      <c r="J114" s="9" t="n">
        <v>1.07407407407407</v>
      </c>
      <c r="K114" s="9" t="n">
        <f aca="false">IF(J114&lt;&gt;0,(J114-stats!$C$6)/stats!$C$8,"")</f>
        <v>-0.532199709209144</v>
      </c>
      <c r="L114" s="10" t="n">
        <v>4</v>
      </c>
      <c r="M114" s="9" t="n">
        <v>0.037037037037037</v>
      </c>
      <c r="N114" s="9" t="n">
        <f aca="false">IF(ISBLANK(M114)&lt;&gt;TRUE(),(M114-stats!$D$6)/stats!$D$8,"")</f>
        <v>-0.44541318850958</v>
      </c>
      <c r="O114" s="10" t="n">
        <v>10</v>
      </c>
      <c r="P114" s="9" t="n">
        <v>0.0925925925925926</v>
      </c>
      <c r="Q114" s="9" t="n">
        <f aca="false">IF(ISBLANK(P114)&lt;&gt;TRUE(),(P114-stats!$E$6)/stats!$E$8,"")</f>
        <v>-0.399591657511404</v>
      </c>
      <c r="R114" s="10" t="n">
        <v>15</v>
      </c>
      <c r="S114" s="9" t="n">
        <v>0.138888888888889</v>
      </c>
      <c r="T114" s="9" t="n">
        <f aca="false">IF(ISBLANK(S114)&lt;&gt;TRUE(),(S114-stats!$F$6)/stats!$F$8,"")</f>
        <v>-0.447220468079834</v>
      </c>
      <c r="U114" s="10" t="n">
        <v>4</v>
      </c>
      <c r="V114" s="9" t="n">
        <f aca="false">IF(ISBLANK(U114)&lt;&gt;TRUE(),(U114-stats!$G$6)/stats!$G$8,"")</f>
        <v>-0.268252811533689</v>
      </c>
      <c r="W114" s="10" t="n">
        <v>7</v>
      </c>
      <c r="X114" s="6" t="n">
        <f aca="false">IF(ISBLANK(W114)&lt;&gt;TRUE(),(W114-stats!$H$6)/stats!$H$8,"")</f>
        <v>0.549496083649325</v>
      </c>
    </row>
    <row r="115" s="7" customFormat="true" ht="11.25" hidden="false" customHeight="false" outlineLevel="0" collapsed="false">
      <c r="A115" s="4" t="s">
        <v>169</v>
      </c>
      <c r="B115" s="4" t="s">
        <v>107</v>
      </c>
      <c r="C115" s="5" t="n">
        <v>41961</v>
      </c>
      <c r="D115" s="4" t="s">
        <v>80</v>
      </c>
      <c r="E115" s="4" t="s">
        <v>282</v>
      </c>
      <c r="F115" s="4" t="s">
        <v>283</v>
      </c>
      <c r="G115" s="8" t="n">
        <v>12500</v>
      </c>
      <c r="H115" s="9" t="n">
        <v>4.09691001300806</v>
      </c>
      <c r="I115" s="10" t="n">
        <v>106</v>
      </c>
      <c r="J115" s="9" t="n">
        <v>8.48</v>
      </c>
      <c r="K115" s="9" t="n">
        <f aca="false">IF(J115&lt;&gt;0,(J115-stats!$C$6)/stats!$C$8,"")</f>
        <v>0.805363309300545</v>
      </c>
      <c r="L115" s="10" t="n">
        <v>4</v>
      </c>
      <c r="M115" s="9" t="n">
        <v>0.32</v>
      </c>
      <c r="N115" s="9" t="n">
        <f aca="false">IF(ISBLANK(M115)&lt;&gt;TRUE(),(M115-stats!$D$6)/stats!$D$8,"")</f>
        <v>0.220162769911088</v>
      </c>
      <c r="O115" s="10" t="n">
        <v>12</v>
      </c>
      <c r="P115" s="9" t="n">
        <v>0.96</v>
      </c>
      <c r="Q115" s="9" t="n">
        <f aca="false">IF(ISBLANK(P115)&lt;&gt;TRUE(),(P115-stats!$E$6)/stats!$E$8,"")</f>
        <v>0.120836133243736</v>
      </c>
      <c r="R115" s="10" t="n">
        <v>37</v>
      </c>
      <c r="S115" s="9" t="n">
        <v>2.96</v>
      </c>
      <c r="T115" s="9" t="n">
        <f aca="false">IF(ISBLANK(S115)&lt;&gt;TRUE(),(S115-stats!$F$6)/stats!$F$8,"")</f>
        <v>0.500389643543338</v>
      </c>
      <c r="U115" s="10" t="n">
        <v>0</v>
      </c>
      <c r="V115" s="9" t="n">
        <f aca="false">IF(ISBLANK(U115)&lt;&gt;TRUE(),(U115-stats!$G$6)/stats!$G$8,"")</f>
        <v>-0.465207886081185</v>
      </c>
      <c r="W115" s="10" t="n">
        <v>0</v>
      </c>
      <c r="X115" s="6" t="n">
        <f aca="false">IF(ISBLANK(W115)&lt;&gt;TRUE(),(W115-stats!$H$6)/stats!$H$8,"")</f>
        <v>-0.549496083649325</v>
      </c>
    </row>
    <row r="116" s="7" customFormat="true" ht="11.25" hidden="false" customHeight="false" outlineLevel="0" collapsed="false">
      <c r="A116" s="4" t="s">
        <v>169</v>
      </c>
      <c r="B116" s="4" t="s">
        <v>107</v>
      </c>
      <c r="C116" s="5" t="n">
        <v>41961</v>
      </c>
      <c r="D116" s="4" t="s">
        <v>80</v>
      </c>
      <c r="E116" s="4" t="s">
        <v>284</v>
      </c>
      <c r="F116" s="4" t="s">
        <v>283</v>
      </c>
      <c r="G116" s="8" t="n">
        <v>12500</v>
      </c>
      <c r="H116" s="9" t="n">
        <v>4.09691001300806</v>
      </c>
      <c r="I116" s="4"/>
      <c r="J116" s="4"/>
      <c r="K116" s="9" t="str">
        <f aca="false">IF(J116&lt;&gt;0,(J116-stats!$C$6)/stats!$C$8,"")</f>
        <v/>
      </c>
      <c r="L116" s="4"/>
      <c r="M116" s="4"/>
      <c r="N116" s="9" t="str">
        <f aca="false">IF(ISBLANK(M116)&lt;&gt;TRUE(),(M116-stats!$D$6)/stats!$D$8,"")</f>
        <v/>
      </c>
      <c r="O116" s="4"/>
      <c r="P116" s="4"/>
      <c r="Q116" s="9" t="str">
        <f aca="false">IF(ISBLANK(P116)&lt;&gt;TRUE(),(P116-stats!$E$6)/stats!$E$8,"")</f>
        <v/>
      </c>
      <c r="R116" s="10" t="n">
        <v>29</v>
      </c>
      <c r="S116" s="9" t="n">
        <v>2.32</v>
      </c>
      <c r="T116" s="9" t="n">
        <f aca="false">IF(ISBLANK(S116)&lt;&gt;TRUE(),(S116-stats!$F$6)/stats!$F$8,"")</f>
        <v>0.285413895494914</v>
      </c>
      <c r="U116" s="10" t="n">
        <v>0</v>
      </c>
      <c r="V116" s="9" t="n">
        <f aca="false">IF(ISBLANK(U116)&lt;&gt;TRUE(),(U116-stats!$G$6)/stats!$G$8,"")</f>
        <v>-0.465207886081185</v>
      </c>
      <c r="W116" s="10" t="n">
        <v>0</v>
      </c>
      <c r="X116" s="6" t="n">
        <f aca="false">IF(ISBLANK(W116)&lt;&gt;TRUE(),(W116-stats!$H$6)/stats!$H$8,"")</f>
        <v>-0.549496083649325</v>
      </c>
    </row>
    <row r="117" s="7" customFormat="true" ht="11.25" hidden="false" customHeight="false" outlineLevel="0" collapsed="false">
      <c r="A117" s="4" t="s">
        <v>173</v>
      </c>
      <c r="B117" s="4" t="s">
        <v>107</v>
      </c>
      <c r="C117" s="5" t="n">
        <v>41968</v>
      </c>
      <c r="D117" s="4" t="s">
        <v>80</v>
      </c>
      <c r="E117" s="4" t="s">
        <v>285</v>
      </c>
      <c r="F117" s="4" t="s">
        <v>286</v>
      </c>
      <c r="G117" s="8" t="n">
        <v>12500</v>
      </c>
      <c r="H117" s="9" t="n">
        <v>4.09691001300806</v>
      </c>
      <c r="I117" s="10" t="n">
        <v>92</v>
      </c>
      <c r="J117" s="9" t="n">
        <v>7.36</v>
      </c>
      <c r="K117" s="9" t="n">
        <f aca="false">IF(J117&lt;&gt;0,(J117-stats!$C$6)/stats!$C$8,"")</f>
        <v>0.603083324905001</v>
      </c>
      <c r="L117" s="10" t="n">
        <v>3</v>
      </c>
      <c r="M117" s="9" t="n">
        <v>0.24</v>
      </c>
      <c r="N117" s="9" t="n">
        <f aca="false">IF(ISBLANK(M117)&lt;&gt;TRUE(),(M117-stats!$D$6)/stats!$D$8,"")</f>
        <v>0.0319894622947736</v>
      </c>
      <c r="O117" s="10" t="n">
        <v>14</v>
      </c>
      <c r="P117" s="9" t="n">
        <v>1.12</v>
      </c>
      <c r="Q117" s="9" t="n">
        <f aca="false">IF(ISBLANK(P117)&lt;&gt;TRUE(),(P117-stats!$E$6)/stats!$E$8,"")</f>
        <v>0.216833061342037</v>
      </c>
      <c r="R117" s="10" t="n">
        <v>32</v>
      </c>
      <c r="S117" s="9" t="n">
        <v>2.56</v>
      </c>
      <c r="T117" s="9" t="n">
        <f aca="false">IF(ISBLANK(S117)&lt;&gt;TRUE(),(S117-stats!$F$6)/stats!$F$8,"")</f>
        <v>0.366029801013073</v>
      </c>
      <c r="U117" s="10" t="n">
        <v>1</v>
      </c>
      <c r="V117" s="9" t="n">
        <f aca="false">IF(ISBLANK(U117)&lt;&gt;TRUE(),(U117-stats!$G$6)/stats!$G$8,"")</f>
        <v>-0.415969117444311</v>
      </c>
      <c r="W117" s="10" t="n">
        <v>3</v>
      </c>
      <c r="X117" s="6" t="n">
        <f aca="false">IF(ISBLANK(W117)&lt;&gt;TRUE(),(W117-stats!$H$6)/stats!$H$8,"")</f>
        <v>-0.0784994405213321</v>
      </c>
    </row>
    <row r="118" s="7" customFormat="true" ht="11.25" hidden="false" customHeight="false" outlineLevel="0" collapsed="false">
      <c r="A118" s="4" t="s">
        <v>169</v>
      </c>
      <c r="B118" s="4" t="s">
        <v>107</v>
      </c>
      <c r="C118" s="5" t="n">
        <v>41961</v>
      </c>
      <c r="D118" s="4" t="s">
        <v>188</v>
      </c>
      <c r="E118" s="4" t="s">
        <v>287</v>
      </c>
      <c r="F118" s="4" t="s">
        <v>288</v>
      </c>
      <c r="G118" s="8" t="n">
        <v>12500</v>
      </c>
      <c r="H118" s="9" t="n">
        <v>4.09691001300806</v>
      </c>
      <c r="I118" s="10" t="n">
        <v>4</v>
      </c>
      <c r="J118" s="9" t="n">
        <v>0.32</v>
      </c>
      <c r="K118" s="9" t="n">
        <f aca="false">IF(ISBLANK(J118)&lt;&gt;TRUE(),(J118-stats!$C$12)/stats!$C$14,"")</f>
        <v>0.578350722311397</v>
      </c>
      <c r="L118" s="10" t="n">
        <v>2</v>
      </c>
      <c r="M118" s="9" t="n">
        <v>0.16</v>
      </c>
      <c r="N118" s="9" t="n">
        <f aca="false">IF(ISBLANK(M118)&lt;&gt;TRUE(),(M118-stats!$D$12)/stats!$D$14,"")</f>
        <v>2.6945654232153</v>
      </c>
      <c r="O118" s="10" t="n">
        <v>6</v>
      </c>
      <c r="P118" s="9" t="n">
        <v>0.48</v>
      </c>
      <c r="Q118" s="9" t="n">
        <f aca="false">IF(ISBLANK(P118)&lt;&gt;TRUE(),(P118-stats!$E$12)/stats!$E$14,"")</f>
        <v>0.0215255030416473</v>
      </c>
      <c r="R118" s="10" t="n">
        <v>11</v>
      </c>
      <c r="S118" s="9" t="n">
        <v>0.88</v>
      </c>
      <c r="T118" s="9" t="n">
        <f aca="false">IF(ISBLANK(S118)&lt;&gt;TRUE(),(S118-stats!$F$12)/stats!$F$14,"")</f>
        <v>-0.0677966101694915</v>
      </c>
      <c r="U118" s="10" t="n">
        <v>0</v>
      </c>
      <c r="V118" s="9" t="n">
        <f aca="false">IF(ISBLANK(U118)&lt;&gt;TRUE(),(U118-stats!$G$12)/stats!$G$14,"")</f>
        <v>-0.746114637057336</v>
      </c>
      <c r="W118" s="10" t="n">
        <v>0</v>
      </c>
      <c r="X118" s="6" t="n">
        <f aca="false">IF(ISBLANK(W118)&lt;&gt;TRUE(),(W118-stats!$H$12)/stats!$H$14,"")</f>
        <v>-0.841552890226183</v>
      </c>
    </row>
    <row r="119" s="7" customFormat="true" ht="11.25" hidden="false" customHeight="false" outlineLevel="0" collapsed="false">
      <c r="A119" s="4" t="s">
        <v>177</v>
      </c>
      <c r="B119" s="4" t="s">
        <v>107</v>
      </c>
      <c r="C119" s="5" t="n">
        <v>41982</v>
      </c>
      <c r="D119" s="4" t="s">
        <v>80</v>
      </c>
      <c r="E119" s="4" t="s">
        <v>289</v>
      </c>
      <c r="F119" s="4" t="s">
        <v>290</v>
      </c>
      <c r="G119" s="8" t="n">
        <v>12600</v>
      </c>
      <c r="H119" s="9" t="n">
        <v>4.10037054511756</v>
      </c>
      <c r="I119" s="10" t="n">
        <v>72</v>
      </c>
      <c r="J119" s="9" t="n">
        <v>5.71428571428571</v>
      </c>
      <c r="K119" s="9" t="n">
        <f aca="false">IF(J119&lt;&gt;0,(J119-stats!$C$6)/stats!$C$8,"")</f>
        <v>0.305855592731956</v>
      </c>
      <c r="L119" s="10" t="n">
        <v>3</v>
      </c>
      <c r="M119" s="9" t="n">
        <v>0.238095238095238</v>
      </c>
      <c r="N119" s="9" t="n">
        <f aca="false">IF(ISBLANK(M119)&lt;&gt;TRUE(),(M119-stats!$D$6)/stats!$D$8,"")</f>
        <v>0.027509145446766</v>
      </c>
      <c r="O119" s="10" t="n">
        <v>7</v>
      </c>
      <c r="P119" s="9" t="n">
        <v>0.555555555555556</v>
      </c>
      <c r="Q119" s="9" t="n">
        <f aca="false">IF(ISBLANK(P119)&lt;&gt;TRUE(),(P119-stats!$E$6)/stats!$E$8,"")</f>
        <v>-0.12182276833808</v>
      </c>
      <c r="R119" s="10" t="n">
        <v>32</v>
      </c>
      <c r="S119" s="9" t="n">
        <v>2.53968253968254</v>
      </c>
      <c r="T119" s="9" t="n">
        <f aca="false">IF(ISBLANK(S119)&lt;&gt;TRUE(),(S119-stats!$F$6)/stats!$F$8,"")</f>
        <v>0.359205174090901</v>
      </c>
      <c r="U119" s="10" t="n">
        <v>0</v>
      </c>
      <c r="V119" s="9" t="n">
        <f aca="false">IF(ISBLANK(U119)&lt;&gt;TRUE(),(U119-stats!$G$6)/stats!$G$8,"")</f>
        <v>-0.465207886081185</v>
      </c>
      <c r="W119" s="10" t="n">
        <v>0</v>
      </c>
      <c r="X119" s="6" t="n">
        <f aca="false">IF(ISBLANK(W119)&lt;&gt;TRUE(),(W119-stats!$H$6)/stats!$H$8,"")</f>
        <v>-0.549496083649325</v>
      </c>
    </row>
    <row r="120" s="7" customFormat="true" ht="11.25" hidden="false" customHeight="false" outlineLevel="0" collapsed="false">
      <c r="A120" s="4" t="s">
        <v>24</v>
      </c>
      <c r="B120" s="4" t="s">
        <v>25</v>
      </c>
      <c r="C120" s="5" t="n">
        <v>41932</v>
      </c>
      <c r="D120" s="4" t="s">
        <v>108</v>
      </c>
      <c r="E120" s="4" t="s">
        <v>291</v>
      </c>
      <c r="F120" s="4" t="s">
        <v>110</v>
      </c>
      <c r="G120" s="8" t="n">
        <v>266</v>
      </c>
      <c r="H120" s="9" t="n">
        <v>2.42488163663107</v>
      </c>
      <c r="I120" s="10" t="n">
        <v>53</v>
      </c>
      <c r="J120" s="9" t="n">
        <v>199.248120300752</v>
      </c>
      <c r="K120" s="9" t="n">
        <f aca="false">IF(J120&lt;&gt;0,(J120-stats!$C$9)/stats!$C$11,"")</f>
        <v>0.907741864497194</v>
      </c>
      <c r="L120" s="10" t="n">
        <v>4</v>
      </c>
      <c r="M120" s="9" t="n">
        <v>15.0375939849624</v>
      </c>
      <c r="N120" s="9" t="n">
        <f aca="false">IF(ISBLANK(M120)&lt;&gt;TRUE(),(M120-stats!$D$9)/stats!$D$11,"")</f>
        <v>1.924576285635</v>
      </c>
      <c r="O120" s="4"/>
      <c r="P120" s="4"/>
      <c r="Q120" s="4"/>
      <c r="R120" s="4"/>
      <c r="S120" s="4"/>
      <c r="T120" s="9" t="str">
        <f aca="false">IF(ISBLANK(S120)&lt;&gt;TRUE(),(S120-stats!$F$6)/stats!$F$8,"")</f>
        <v/>
      </c>
      <c r="U120" s="4"/>
      <c r="V120" s="9" t="str">
        <f aca="false">IF(ISBLANK(U120)&lt;&gt;TRUE(),(U120-stats!$G$6)/stats!$G$8,"")</f>
        <v/>
      </c>
      <c r="W120" s="4"/>
      <c r="X120" s="6" t="str">
        <f aca="false">IF(ISBLANK(W120)&lt;&gt;TRUE(),(W120-stats!$H$6)/stats!$H$8,"")</f>
        <v/>
      </c>
    </row>
    <row r="121" s="7" customFormat="true" ht="11.25" hidden="false" customHeight="false" outlineLevel="0" collapsed="false">
      <c r="A121" s="4" t="s">
        <v>29</v>
      </c>
      <c r="B121" s="4" t="s">
        <v>25</v>
      </c>
      <c r="C121" s="5" t="n">
        <v>41939</v>
      </c>
      <c r="D121" s="4" t="s">
        <v>108</v>
      </c>
      <c r="E121" s="4" t="s">
        <v>292</v>
      </c>
      <c r="F121" s="4" t="s">
        <v>293</v>
      </c>
      <c r="G121" s="8" t="n">
        <v>393</v>
      </c>
      <c r="H121" s="9" t="n">
        <v>2.59439255037543</v>
      </c>
      <c r="I121" s="10" t="n">
        <v>94</v>
      </c>
      <c r="J121" s="9" t="n">
        <v>239.185750636132</v>
      </c>
      <c r="K121" s="9" t="n">
        <f aca="false">IF(J121&lt;&gt;0,(J121-stats!$C$9)/stats!$C$11,"")</f>
        <v>1.63844229422321</v>
      </c>
      <c r="L121" s="10" t="n">
        <v>2</v>
      </c>
      <c r="M121" s="9" t="n">
        <v>5.08905852417303</v>
      </c>
      <c r="N121" s="9" t="n">
        <f aca="false">IF(M121&lt;&gt;0,(M121-stats!$D$9)/stats!$D$11,"")</f>
        <v>0.0860375272676084</v>
      </c>
      <c r="O121" s="4"/>
      <c r="P121" s="4"/>
      <c r="Q121" s="4"/>
      <c r="R121" s="4"/>
      <c r="S121" s="4"/>
      <c r="T121" s="9" t="str">
        <f aca="false">IF(ISBLANK(S121)&lt;&gt;TRUE(),(S121-stats!$F$6)/stats!$F$8,"")</f>
        <v/>
      </c>
      <c r="U121" s="4"/>
      <c r="V121" s="9" t="str">
        <f aca="false">IF(ISBLANK(U121)&lt;&gt;TRUE(),(U121-stats!$G$6)/stats!$G$8,"")</f>
        <v/>
      </c>
      <c r="W121" s="4"/>
      <c r="X121" s="6" t="str">
        <f aca="false">IF(ISBLANK(W121)&lt;&gt;TRUE(),(W121-stats!$H$6)/stats!$H$8,"")</f>
        <v/>
      </c>
    </row>
    <row r="122" s="7" customFormat="true" ht="11.25" hidden="false" customHeight="false" outlineLevel="0" collapsed="false">
      <c r="A122" s="4" t="s">
        <v>33</v>
      </c>
      <c r="B122" s="4" t="s">
        <v>25</v>
      </c>
      <c r="C122" s="5" t="n">
        <v>41946</v>
      </c>
      <c r="D122" s="4" t="s">
        <v>108</v>
      </c>
      <c r="E122" s="4" t="s">
        <v>294</v>
      </c>
      <c r="F122" s="4" t="s">
        <v>295</v>
      </c>
      <c r="G122" s="8" t="n">
        <v>497</v>
      </c>
      <c r="H122" s="9" t="n">
        <v>2.69635638873333</v>
      </c>
      <c r="I122" s="10" t="n">
        <v>62</v>
      </c>
      <c r="J122" s="9" t="n">
        <v>124.748490945674</v>
      </c>
      <c r="K122" s="9" t="n">
        <f aca="false">IF(J122&lt;&gt;0,(J122-stats!$C$9)/stats!$C$11,"")</f>
        <v>-0.455306236430303</v>
      </c>
      <c r="L122" s="10" t="n">
        <v>0</v>
      </c>
      <c r="M122" s="9" t="n">
        <v>0</v>
      </c>
      <c r="N122" s="9" t="n">
        <f aca="false">IF(ISBLANK(M122)&lt;&gt;TRUE(),(M122-stats!$D$9)/stats!$D$11,"")</f>
        <v>-0.854445760666481</v>
      </c>
      <c r="O122" s="4"/>
      <c r="P122" s="4"/>
      <c r="Q122" s="4"/>
      <c r="R122" s="4"/>
      <c r="S122" s="4"/>
      <c r="T122" s="9" t="str">
        <f aca="false">IF(ISBLANK(S122)&lt;&gt;TRUE(),(S122-stats!$F$6)/stats!$F$8,"")</f>
        <v/>
      </c>
      <c r="U122" s="4"/>
      <c r="V122" s="9" t="str">
        <f aca="false">IF(ISBLANK(U122)&lt;&gt;TRUE(),(U122-stats!$G$6)/stats!$G$8,"")</f>
        <v/>
      </c>
      <c r="W122" s="4"/>
      <c r="X122" s="6" t="str">
        <f aca="false">IF(ISBLANK(W122)&lt;&gt;TRUE(),(W122-stats!$H$6)/stats!$H$8,"")</f>
        <v/>
      </c>
    </row>
    <row r="123" s="7" customFormat="true" ht="11.25" hidden="false" customHeight="false" outlineLevel="0" collapsed="false">
      <c r="A123" s="4" t="s">
        <v>37</v>
      </c>
      <c r="B123" s="4" t="s">
        <v>25</v>
      </c>
      <c r="C123" s="5" t="n">
        <v>41953</v>
      </c>
      <c r="D123" s="4" t="s">
        <v>108</v>
      </c>
      <c r="E123" s="4" t="s">
        <v>296</v>
      </c>
      <c r="F123" s="4" t="s">
        <v>297</v>
      </c>
      <c r="G123" s="8" t="n">
        <v>644</v>
      </c>
      <c r="H123" s="9" t="n">
        <v>2.80888586735981</v>
      </c>
      <c r="I123" s="10" t="n">
        <v>101</v>
      </c>
      <c r="J123" s="9" t="n">
        <v>156.832298136646</v>
      </c>
      <c r="K123" s="9" t="n">
        <f aca="false">IF(J123&lt;&gt;0,(J123-stats!$C$9)/stats!$C$11,"")</f>
        <v>0.131700341196348</v>
      </c>
      <c r="L123" s="10" t="n">
        <v>3</v>
      </c>
      <c r="M123" s="9" t="n">
        <v>4.6583850931677</v>
      </c>
      <c r="N123" s="9" t="n">
        <f aca="false">IF(M123&lt;&gt;0,(M123-stats!$D$9)/stats!$D$11,"")</f>
        <v>0.00644693845952162</v>
      </c>
      <c r="O123" s="4"/>
      <c r="P123" s="4"/>
      <c r="Q123" s="4"/>
      <c r="R123" s="4"/>
      <c r="S123" s="4"/>
      <c r="T123" s="9" t="str">
        <f aca="false">IF(ISBLANK(S123)&lt;&gt;TRUE(),(S123-stats!$F$6)/stats!$F$8,"")</f>
        <v/>
      </c>
      <c r="U123" s="4"/>
      <c r="V123" s="9" t="str">
        <f aca="false">IF(ISBLANK(U123)&lt;&gt;TRUE(),(U123-stats!$G$6)/stats!$G$8,"")</f>
        <v/>
      </c>
      <c r="W123" s="4"/>
      <c r="X123" s="6" t="str">
        <f aca="false">IF(ISBLANK(W123)&lt;&gt;TRUE(),(W123-stats!$H$6)/stats!$H$8,"")</f>
        <v/>
      </c>
    </row>
    <row r="124" s="7" customFormat="true" ht="11.25" hidden="false" customHeight="false" outlineLevel="0" collapsed="false">
      <c r="A124" s="4" t="s">
        <v>40</v>
      </c>
      <c r="B124" s="4" t="s">
        <v>25</v>
      </c>
      <c r="C124" s="5" t="n">
        <v>41960</v>
      </c>
      <c r="D124" s="4" t="s">
        <v>108</v>
      </c>
      <c r="E124" s="4" t="s">
        <v>298</v>
      </c>
      <c r="F124" s="4" t="s">
        <v>299</v>
      </c>
      <c r="G124" s="8" t="n">
        <v>858</v>
      </c>
      <c r="H124" s="9" t="n">
        <v>2.93348728784871</v>
      </c>
      <c r="I124" s="10" t="n">
        <v>120</v>
      </c>
      <c r="J124" s="9" t="n">
        <v>139.86013986014</v>
      </c>
      <c r="K124" s="9" t="n">
        <f aca="false">IF(J124&lt;&gt;0,(J124-stats!$C$9)/stats!$C$11,"")</f>
        <v>-0.178822923250681</v>
      </c>
      <c r="L124" s="10" t="n">
        <v>6</v>
      </c>
      <c r="M124" s="9" t="n">
        <v>6.99300699300699</v>
      </c>
      <c r="N124" s="9" t="n">
        <f aca="false">IF(M124&lt;&gt;0,(M124-stats!$D$9)/stats!$D$11,"")</f>
        <v>0.437896659466726</v>
      </c>
      <c r="O124" s="4"/>
      <c r="P124" s="4"/>
      <c r="Q124" s="4"/>
      <c r="R124" s="4"/>
      <c r="S124" s="4"/>
      <c r="T124" s="9" t="str">
        <f aca="false">IF(ISBLANK(S124)&lt;&gt;TRUE(),(S124-stats!$F$6)/stats!$F$8,"")</f>
        <v/>
      </c>
      <c r="U124" s="4"/>
      <c r="V124" s="9" t="str">
        <f aca="false">IF(ISBLANK(U124)&lt;&gt;TRUE(),(U124-stats!$G$6)/stats!$G$8,"")</f>
        <v/>
      </c>
      <c r="W124" s="4"/>
      <c r="X124" s="6" t="str">
        <f aca="false">IF(ISBLANK(W124)&lt;&gt;TRUE(),(W124-stats!$H$6)/stats!$H$8,"")</f>
        <v/>
      </c>
    </row>
    <row r="125" s="7" customFormat="true" ht="11.25" hidden="false" customHeight="false" outlineLevel="0" collapsed="false">
      <c r="A125" s="4" t="s">
        <v>43</v>
      </c>
      <c r="B125" s="4" t="s">
        <v>25</v>
      </c>
      <c r="C125" s="5" t="n">
        <v>41967</v>
      </c>
      <c r="D125" s="4" t="s">
        <v>108</v>
      </c>
      <c r="E125" s="4" t="s">
        <v>300</v>
      </c>
      <c r="F125" s="4" t="s">
        <v>301</v>
      </c>
      <c r="G125" s="8" t="n">
        <v>994</v>
      </c>
      <c r="H125" s="9" t="n">
        <v>2.99738638439731</v>
      </c>
      <c r="I125" s="10" t="n">
        <v>109</v>
      </c>
      <c r="J125" s="9" t="n">
        <v>109.657947686117</v>
      </c>
      <c r="K125" s="9" t="n">
        <f aca="false">IF(J125&lt;&gt;0,(J125-stats!$C$9)/stats!$C$11,"")</f>
        <v>-0.731403399731182</v>
      </c>
      <c r="L125" s="10" t="n">
        <v>1</v>
      </c>
      <c r="M125" s="9" t="n">
        <v>1.00603621730382</v>
      </c>
      <c r="N125" s="9" t="n">
        <f aca="false">IF(M125&lt;&gt;0,(M125-stats!$D$9)/stats!$D$11,"")</f>
        <v>-0.668525271653353</v>
      </c>
      <c r="O125" s="4"/>
      <c r="P125" s="4"/>
      <c r="Q125" s="4"/>
      <c r="R125" s="4"/>
      <c r="S125" s="4"/>
      <c r="T125" s="9" t="str">
        <f aca="false">IF(ISBLANK(S125)&lt;&gt;TRUE(),(S125-stats!$F$6)/stats!$F$8,"")</f>
        <v/>
      </c>
      <c r="U125" s="4"/>
      <c r="V125" s="9" t="str">
        <f aca="false">IF(ISBLANK(U125)&lt;&gt;TRUE(),(U125-stats!$G$6)/stats!$G$8,"")</f>
        <v/>
      </c>
      <c r="W125" s="4"/>
      <c r="X125" s="6" t="str">
        <f aca="false">IF(ISBLANK(W125)&lt;&gt;TRUE(),(W125-stats!$H$6)/stats!$H$8,"")</f>
        <v/>
      </c>
    </row>
    <row r="126" s="7" customFormat="true" ht="11.25" hidden="false" customHeight="false" outlineLevel="0" collapsed="false">
      <c r="A126" s="4" t="s">
        <v>47</v>
      </c>
      <c r="B126" s="4" t="s">
        <v>25</v>
      </c>
      <c r="C126" s="5" t="n">
        <v>41974</v>
      </c>
      <c r="D126" s="4" t="s">
        <v>108</v>
      </c>
      <c r="E126" s="4" t="s">
        <v>302</v>
      </c>
      <c r="F126" s="4" t="s">
        <v>303</v>
      </c>
      <c r="G126" s="8" t="n">
        <v>1160</v>
      </c>
      <c r="H126" s="9" t="n">
        <v>3.06445798922692</v>
      </c>
      <c r="I126" s="10" t="n">
        <v>148</v>
      </c>
      <c r="J126" s="9" t="n">
        <v>127.586206896552</v>
      </c>
      <c r="K126" s="9" t="n">
        <f aca="false">IF(J126&lt;&gt;0,(J126-stats!$C$9)/stats!$C$11,"")</f>
        <v>-0.403387275607287</v>
      </c>
      <c r="L126" s="10" t="n">
        <v>3</v>
      </c>
      <c r="M126" s="9" t="n">
        <v>2.58620689655172</v>
      </c>
      <c r="N126" s="9" t="n">
        <f aca="false">IF(M126&lt;&gt;0,(M126-stats!$D$9)/stats!$D$11,"")</f>
        <v>-0.376501882875838</v>
      </c>
      <c r="O126" s="4"/>
      <c r="P126" s="4"/>
      <c r="Q126" s="4"/>
      <c r="R126" s="4"/>
      <c r="S126" s="4"/>
      <c r="T126" s="9" t="str">
        <f aca="false">IF(ISBLANK(S126)&lt;&gt;TRUE(),(S126-stats!$F$6)/stats!$F$8,"")</f>
        <v/>
      </c>
      <c r="U126" s="4"/>
      <c r="V126" s="9" t="str">
        <f aca="false">IF(ISBLANK(U126)&lt;&gt;TRUE(),(U126-stats!$G$6)/stats!$G$8,"")</f>
        <v/>
      </c>
      <c r="W126" s="4"/>
      <c r="X126" s="6" t="str">
        <f aca="false">IF(ISBLANK(W126)&lt;&gt;TRUE(),(W126-stats!$H$6)/stats!$H$8,"")</f>
        <v/>
      </c>
    </row>
    <row r="127" s="7" customFormat="true" ht="11.25" hidden="false" customHeight="false" outlineLevel="0" collapsed="false">
      <c r="A127" s="4" t="s">
        <v>51</v>
      </c>
      <c r="B127" s="4" t="s">
        <v>25</v>
      </c>
      <c r="C127" s="5" t="n">
        <v>41981</v>
      </c>
      <c r="D127" s="4" t="s">
        <v>108</v>
      </c>
      <c r="E127" s="4" t="s">
        <v>304</v>
      </c>
      <c r="F127" s="4" t="s">
        <v>305</v>
      </c>
      <c r="G127" s="8" t="n">
        <v>1290</v>
      </c>
      <c r="H127" s="9" t="n">
        <v>3.11058971029925</v>
      </c>
      <c r="I127" s="10" t="n">
        <v>176</v>
      </c>
      <c r="J127" s="9" t="n">
        <v>136.434108527132</v>
      </c>
      <c r="K127" s="9" t="n">
        <f aca="false">IF(J127&lt;&gt;0,(J127-stats!$C$9)/stats!$C$11,"")</f>
        <v>-0.241505725065943</v>
      </c>
      <c r="L127" s="10" t="n">
        <v>3</v>
      </c>
      <c r="M127" s="9" t="n">
        <v>2.32558139534884</v>
      </c>
      <c r="N127" s="9" t="n">
        <f aca="false">IF(M127&lt;&gt;0,(M127-stats!$D$9)/stats!$D$11,"")</f>
        <v>-0.424666769784973</v>
      </c>
      <c r="O127" s="4"/>
      <c r="P127" s="4"/>
      <c r="Q127" s="4"/>
      <c r="R127" s="4"/>
      <c r="S127" s="4"/>
      <c r="T127" s="9" t="str">
        <f aca="false">IF(ISBLANK(S127)&lt;&gt;TRUE(),(S127-stats!$F$6)/stats!$F$8,"")</f>
        <v/>
      </c>
      <c r="U127" s="4"/>
      <c r="V127" s="9" t="str">
        <f aca="false">IF(ISBLANK(U127)&lt;&gt;TRUE(),(U127-stats!$G$6)/stats!$G$8,"")</f>
        <v/>
      </c>
      <c r="W127" s="4"/>
      <c r="X127" s="6" t="str">
        <f aca="false">IF(ISBLANK(W127)&lt;&gt;TRUE(),(W127-stats!$H$6)/stats!$H$8,"")</f>
        <v/>
      </c>
    </row>
    <row r="128" s="7" customFormat="true" ht="11.25" hidden="false" customHeight="false" outlineLevel="0" collapsed="false">
      <c r="A128" s="4" t="s">
        <v>77</v>
      </c>
      <c r="B128" s="4" t="s">
        <v>55</v>
      </c>
      <c r="C128" s="5" t="n">
        <v>41943</v>
      </c>
      <c r="D128" s="4" t="s">
        <v>108</v>
      </c>
      <c r="E128" s="4" t="s">
        <v>306</v>
      </c>
      <c r="F128" s="4" t="s">
        <v>307</v>
      </c>
      <c r="G128" s="8" t="n">
        <v>475</v>
      </c>
      <c r="H128" s="9" t="n">
        <v>2.67669360962487</v>
      </c>
      <c r="I128" s="10" t="n">
        <v>55</v>
      </c>
      <c r="J128" s="9" t="n">
        <v>115.789473684211</v>
      </c>
      <c r="K128" s="9" t="n">
        <f aca="false">IF(J128&lt;&gt;0,(J128-stats!$C$9)/stats!$C$11,"")</f>
        <v>-0.61922076285314</v>
      </c>
      <c r="L128" s="10" t="n">
        <v>0</v>
      </c>
      <c r="M128" s="9" t="n">
        <v>0</v>
      </c>
      <c r="N128" s="9" t="n">
        <f aca="false">IF(M128&lt;&gt;TRUE(),(M128-stats!$D$9)/stats!$D$11,"")</f>
        <v>-0.854445760666481</v>
      </c>
      <c r="O128" s="4"/>
      <c r="P128" s="4"/>
      <c r="Q128" s="4"/>
      <c r="R128" s="4"/>
      <c r="S128" s="4"/>
      <c r="T128" s="9" t="str">
        <f aca="false">IF(ISBLANK(S128)&lt;&gt;TRUE(),(S128-stats!$F$6)/stats!$F$8,"")</f>
        <v/>
      </c>
      <c r="U128" s="4"/>
      <c r="V128" s="9" t="str">
        <f aca="false">IF(ISBLANK(U128)&lt;&gt;TRUE(),(U128-stats!$G$6)/stats!$G$8,"")</f>
        <v/>
      </c>
      <c r="W128" s="4"/>
      <c r="X128" s="6" t="str">
        <f aca="false">IF(ISBLANK(W128)&lt;&gt;TRUE(),(W128-stats!$H$6)/stats!$H$8,"")</f>
        <v/>
      </c>
    </row>
    <row r="129" s="7" customFormat="true" ht="11.25" hidden="false" customHeight="false" outlineLevel="0" collapsed="false">
      <c r="A129" s="4" t="s">
        <v>180</v>
      </c>
      <c r="B129" s="4" t="s">
        <v>55</v>
      </c>
      <c r="C129" s="5" t="n">
        <v>41947</v>
      </c>
      <c r="D129" s="4" t="s">
        <v>108</v>
      </c>
      <c r="E129" s="4" t="s">
        <v>308</v>
      </c>
      <c r="F129" s="4" t="s">
        <v>295</v>
      </c>
      <c r="G129" s="8" t="n">
        <v>497</v>
      </c>
      <c r="H129" s="9" t="n">
        <v>2.69635638873333</v>
      </c>
      <c r="I129" s="10" t="n">
        <v>112</v>
      </c>
      <c r="J129" s="9" t="n">
        <v>225.352112676056</v>
      </c>
      <c r="K129" s="9" t="n">
        <f aca="false">IF(J129&lt;&gt;0,(J129-stats!$C$9)/stats!$C$11,"")</f>
        <v>1.38534151890889</v>
      </c>
      <c r="L129" s="10" t="n">
        <v>6</v>
      </c>
      <c r="M129" s="9" t="n">
        <v>12.0724346076459</v>
      </c>
      <c r="N129" s="9" t="n">
        <f aca="false">IF(M129&lt;&gt;0,(M129-stats!$D$9)/stats!$D$11,"")</f>
        <v>1.37660010749105</v>
      </c>
      <c r="O129" s="4"/>
      <c r="P129" s="4"/>
      <c r="Q129" s="4"/>
      <c r="R129" s="4"/>
      <c r="S129" s="4"/>
      <c r="T129" s="9" t="str">
        <f aca="false">IF(ISBLANK(S129)&lt;&gt;TRUE(),(S129-stats!$F$6)/stats!$F$8,"")</f>
        <v/>
      </c>
      <c r="U129" s="4"/>
      <c r="V129" s="9" t="str">
        <f aca="false">IF(ISBLANK(U129)&lt;&gt;TRUE(),(U129-stats!$G$6)/stats!$G$8,"")</f>
        <v/>
      </c>
      <c r="W129" s="4"/>
      <c r="X129" s="6" t="str">
        <f aca="false">IF(ISBLANK(W129)&lt;&gt;TRUE(),(W129-stats!$H$6)/stats!$H$8,"")</f>
        <v/>
      </c>
    </row>
    <row r="130" s="7" customFormat="true" ht="11.25" hidden="false" customHeight="false" outlineLevel="0" collapsed="false">
      <c r="A130" s="4" t="s">
        <v>93</v>
      </c>
      <c r="B130" s="4" t="s">
        <v>55</v>
      </c>
      <c r="C130" s="5" t="n">
        <v>41960</v>
      </c>
      <c r="D130" s="4" t="s">
        <v>108</v>
      </c>
      <c r="E130" s="4" t="s">
        <v>309</v>
      </c>
      <c r="F130" s="4" t="s">
        <v>299</v>
      </c>
      <c r="G130" s="8" t="n">
        <v>858</v>
      </c>
      <c r="H130" s="9" t="n">
        <v>2.93348728784871</v>
      </c>
      <c r="I130" s="10" t="n">
        <v>114</v>
      </c>
      <c r="J130" s="9" t="n">
        <v>132.867132867133</v>
      </c>
      <c r="K130" s="9" t="n">
        <f aca="false">IF(J130&lt;&gt;0,(J130-stats!$C$9)/stats!$C$11,"")</f>
        <v>-0.306767249740693</v>
      </c>
      <c r="L130" s="10" t="n">
        <v>2</v>
      </c>
      <c r="M130" s="9" t="n">
        <v>2.33100233100233</v>
      </c>
      <c r="N130" s="9" t="n">
        <f aca="false">IF(M130&lt;&gt;0,(M130-stats!$D$9)/stats!$D$11,"")</f>
        <v>-0.423664953955412</v>
      </c>
      <c r="O130" s="4"/>
      <c r="P130" s="4"/>
      <c r="Q130" s="4"/>
      <c r="R130" s="4"/>
      <c r="S130" s="4"/>
      <c r="T130" s="9" t="str">
        <f aca="false">IF(ISBLANK(S130)&lt;&gt;TRUE(),(S130-stats!$F$6)/stats!$F$8,"")</f>
        <v/>
      </c>
      <c r="U130" s="4"/>
      <c r="V130" s="9" t="str">
        <f aca="false">IF(ISBLANK(U130)&lt;&gt;TRUE(),(U130-stats!$G$6)/stats!$G$8,"")</f>
        <v/>
      </c>
      <c r="W130" s="4"/>
      <c r="X130" s="6" t="str">
        <f aca="false">IF(ISBLANK(W130)&lt;&gt;TRUE(),(W130-stats!$H$6)/stats!$H$8,"")</f>
        <v/>
      </c>
    </row>
    <row r="131" s="7" customFormat="true" ht="11.25" hidden="false" customHeight="false" outlineLevel="0" collapsed="false">
      <c r="A131" s="4" t="s">
        <v>97</v>
      </c>
      <c r="B131" s="4" t="s">
        <v>55</v>
      </c>
      <c r="C131" s="5" t="n">
        <v>41961</v>
      </c>
      <c r="D131" s="4" t="s">
        <v>108</v>
      </c>
      <c r="E131" s="4" t="s">
        <v>310</v>
      </c>
      <c r="F131" s="4" t="s">
        <v>311</v>
      </c>
      <c r="G131" s="8" t="n">
        <v>882</v>
      </c>
      <c r="H131" s="9" t="n">
        <v>2.94546858513182</v>
      </c>
      <c r="I131" s="10" t="n">
        <v>90</v>
      </c>
      <c r="J131" s="9" t="n">
        <v>102.040816326531</v>
      </c>
      <c r="K131" s="9" t="n">
        <f aca="false">IF(J131&lt;&gt;0,(J131-stats!$C$9)/stats!$C$11,"")</f>
        <v>-0.870766729778292</v>
      </c>
      <c r="L131" s="10" t="n">
        <v>2</v>
      </c>
      <c r="M131" s="9" t="n">
        <v>2.26757369614512</v>
      </c>
      <c r="N131" s="9" t="n">
        <f aca="false">IF(M131&lt;&gt;0,(M131-stats!$D$9)/stats!$D$11,"")</f>
        <v>-0.435386880668638</v>
      </c>
      <c r="O131" s="4"/>
      <c r="P131" s="4"/>
      <c r="Q131" s="4"/>
      <c r="R131" s="4"/>
      <c r="S131" s="4"/>
      <c r="T131" s="9" t="str">
        <f aca="false">IF(ISBLANK(S131)&lt;&gt;TRUE(),(S131-stats!$F$6)/stats!$F$8,"")</f>
        <v/>
      </c>
      <c r="U131" s="4"/>
      <c r="V131" s="9" t="str">
        <f aca="false">IF(ISBLANK(U131)&lt;&gt;TRUE(),(U131-stats!$G$6)/stats!$G$8,"")</f>
        <v/>
      </c>
      <c r="W131" s="4"/>
      <c r="X131" s="6" t="str">
        <f aca="false">IF(ISBLANK(W131)&lt;&gt;TRUE(),(W131-stats!$H$6)/stats!$H$8,"")</f>
        <v/>
      </c>
    </row>
    <row r="132" s="7" customFormat="true" ht="11.25" hidden="false" customHeight="false" outlineLevel="0" collapsed="false">
      <c r="A132" s="4" t="s">
        <v>312</v>
      </c>
      <c r="B132" s="4" t="s">
        <v>55</v>
      </c>
      <c r="C132" s="5" t="n">
        <v>41963</v>
      </c>
      <c r="D132" s="4" t="s">
        <v>108</v>
      </c>
      <c r="E132" s="4" t="s">
        <v>313</v>
      </c>
      <c r="F132" s="4" t="s">
        <v>314</v>
      </c>
      <c r="G132" s="8" t="n">
        <v>942</v>
      </c>
      <c r="H132" s="9" t="n">
        <v>2.97405090279288</v>
      </c>
      <c r="I132" s="10" t="n">
        <v>134</v>
      </c>
      <c r="J132" s="9" t="n">
        <v>142.250530785563</v>
      </c>
      <c r="K132" s="9" t="n">
        <f aca="false">IF(J132&lt;&gt;0,(J132-stats!$C$9)/stats!$C$11,"")</f>
        <v>-0.135088238399531</v>
      </c>
      <c r="L132" s="10" t="n">
        <v>2</v>
      </c>
      <c r="M132" s="9" t="n">
        <v>2.12314225053079</v>
      </c>
      <c r="N132" s="9" t="n">
        <f aca="false">IF(M132&lt;&gt;0,(M132-stats!$D$9)/stats!$D$11,"")</f>
        <v>-0.462078529076144</v>
      </c>
      <c r="O132" s="4"/>
      <c r="P132" s="4"/>
      <c r="Q132" s="4"/>
      <c r="R132" s="4"/>
      <c r="S132" s="4"/>
      <c r="T132" s="9" t="str">
        <f aca="false">IF(ISBLANK(S132)&lt;&gt;TRUE(),(S132-stats!$F$6)/stats!$F$8,"")</f>
        <v/>
      </c>
      <c r="U132" s="4"/>
      <c r="V132" s="9" t="str">
        <f aca="false">IF(ISBLANK(U132)&lt;&gt;TRUE(),(U132-stats!$G$6)/stats!$G$8,"")</f>
        <v/>
      </c>
      <c r="W132" s="4"/>
      <c r="X132" s="6" t="str">
        <f aca="false">IF(ISBLANK(W132)&lt;&gt;TRUE(),(W132-stats!$H$6)/stats!$H$8,"")</f>
        <v/>
      </c>
    </row>
    <row r="133" s="7" customFormat="true" ht="11.25" hidden="false" customHeight="false" outlineLevel="0" collapsed="false">
      <c r="A133" s="4" t="s">
        <v>103</v>
      </c>
      <c r="B133" s="4" t="s">
        <v>55</v>
      </c>
      <c r="C133" s="5" t="n">
        <v>41968</v>
      </c>
      <c r="D133" s="4" t="s">
        <v>108</v>
      </c>
      <c r="E133" s="4" t="s">
        <v>315</v>
      </c>
      <c r="F133" s="4" t="s">
        <v>316</v>
      </c>
      <c r="G133" s="8" t="n">
        <v>1060</v>
      </c>
      <c r="H133" s="9" t="n">
        <v>3.02530586526477</v>
      </c>
      <c r="I133" s="10" t="n">
        <v>101</v>
      </c>
      <c r="J133" s="9" t="n">
        <v>95.2830188679245</v>
      </c>
      <c r="K133" s="9" t="n">
        <f aca="false">IF(J133&lt;&gt;0,(J133-stats!$C$9)/stats!$C$11,"")</f>
        <v>-0.9944076535271</v>
      </c>
      <c r="L133" s="10" t="n">
        <v>4</v>
      </c>
      <c r="M133" s="9" t="n">
        <v>3.77358490566038</v>
      </c>
      <c r="N133" s="9" t="n">
        <f aca="false">IF(M133&lt;&gt;0,(M133-stats!$D$9)/stats!$D$11,"")</f>
        <v>-0.157068530179505</v>
      </c>
      <c r="O133" s="4"/>
      <c r="P133" s="4"/>
      <c r="Q133" s="4"/>
      <c r="R133" s="4"/>
      <c r="S133" s="4"/>
      <c r="T133" s="9" t="str">
        <f aca="false">IF(ISBLANK(S133)&lt;&gt;TRUE(),(S133-stats!$F$6)/stats!$F$8,"")</f>
        <v/>
      </c>
      <c r="U133" s="4"/>
      <c r="V133" s="9" t="str">
        <f aca="false">IF(ISBLANK(U133)&lt;&gt;TRUE(),(U133-stats!$G$6)/stats!$G$8,"")</f>
        <v/>
      </c>
      <c r="W133" s="4"/>
      <c r="X133" s="6" t="str">
        <f aca="false">IF(ISBLANK(W133)&lt;&gt;TRUE(),(W133-stats!$H$6)/stats!$H$8,"")</f>
        <v/>
      </c>
    </row>
    <row r="134" s="7" customFormat="true" ht="11.25" hidden="false" customHeight="false" outlineLevel="0" collapsed="false">
      <c r="A134" s="4" t="s">
        <v>123</v>
      </c>
      <c r="B134" s="4" t="s">
        <v>55</v>
      </c>
      <c r="C134" s="5" t="n">
        <v>41981</v>
      </c>
      <c r="D134" s="4" t="s">
        <v>108</v>
      </c>
      <c r="E134" s="4" t="s">
        <v>317</v>
      </c>
      <c r="F134" s="4" t="s">
        <v>318</v>
      </c>
      <c r="G134" s="8" t="n">
        <v>1290</v>
      </c>
      <c r="H134" s="9" t="n">
        <v>3.11058971029925</v>
      </c>
      <c r="I134" s="10" t="n">
        <v>177</v>
      </c>
      <c r="J134" s="9" t="n">
        <v>137.209302325581</v>
      </c>
      <c r="K134" s="9" t="n">
        <f aca="false">IF(J134&lt;&gt;0,(J134-stats!$C$9)/stats!$C$11,"")</f>
        <v>-0.227322749338755</v>
      </c>
      <c r="L134" s="10" t="n">
        <v>5</v>
      </c>
      <c r="M134" s="9" t="n">
        <v>3.87596899224806</v>
      </c>
      <c r="N134" s="9" t="n">
        <f aca="false">IF(M134&lt;&gt;0,(M134-stats!$D$9)/stats!$D$11,"")</f>
        <v>-0.138147442530634</v>
      </c>
      <c r="O134" s="4"/>
      <c r="P134" s="4"/>
      <c r="Q134" s="4"/>
      <c r="R134" s="4"/>
      <c r="S134" s="4"/>
      <c r="T134" s="9" t="str">
        <f aca="false">IF(ISBLANK(S134)&lt;&gt;TRUE(),(S134-stats!$F$6)/stats!$F$8,"")</f>
        <v/>
      </c>
      <c r="U134" s="4"/>
      <c r="V134" s="9" t="str">
        <f aca="false">IF(ISBLANK(U134)&lt;&gt;TRUE(),(U134-stats!$G$6)/stats!$G$8,"")</f>
        <v/>
      </c>
      <c r="W134" s="4"/>
      <c r="X134" s="6" t="str">
        <f aca="false">IF(ISBLANK(W134)&lt;&gt;TRUE(),(W134-stats!$H$6)/stats!$H$8,"")</f>
        <v/>
      </c>
    </row>
    <row r="135" s="7" customFormat="true" ht="11.25" hidden="false" customHeight="false" outlineLevel="0" collapsed="false">
      <c r="A135" s="4" t="s">
        <v>126</v>
      </c>
      <c r="B135" s="4" t="s">
        <v>55</v>
      </c>
      <c r="C135" s="5" t="n">
        <v>41982</v>
      </c>
      <c r="D135" s="4" t="s">
        <v>108</v>
      </c>
      <c r="E135" s="4" t="s">
        <v>319</v>
      </c>
      <c r="F135" s="4" t="s">
        <v>320</v>
      </c>
      <c r="G135" s="8" t="n">
        <v>1290</v>
      </c>
      <c r="H135" s="9" t="n">
        <v>3.11058971029925</v>
      </c>
      <c r="I135" s="10" t="n">
        <v>130</v>
      </c>
      <c r="J135" s="9" t="n">
        <v>100.77519379845</v>
      </c>
      <c r="K135" s="9" t="n">
        <f aca="false">IF(J135&lt;&gt;0,(J135-stats!$C$9)/stats!$C$11,"")</f>
        <v>-0.893922608516557</v>
      </c>
      <c r="L135" s="10" t="n">
        <v>3</v>
      </c>
      <c r="M135" s="9" t="n">
        <v>2.32558139534884</v>
      </c>
      <c r="N135" s="9" t="n">
        <f aca="false">IF(M135&lt;&gt;0,(M135-stats!$D$9)/stats!$D$11,"")</f>
        <v>-0.424666769784973</v>
      </c>
      <c r="O135" s="4"/>
      <c r="P135" s="4"/>
      <c r="Q135" s="4"/>
      <c r="R135" s="4"/>
      <c r="S135" s="4"/>
      <c r="T135" s="9" t="str">
        <f aca="false">IF(ISBLANK(S135)&lt;&gt;TRUE(),(S135-stats!$F$6)/stats!$F$8,"")</f>
        <v/>
      </c>
      <c r="U135" s="4"/>
      <c r="V135" s="9" t="str">
        <f aca="false">IF(ISBLANK(U135)&lt;&gt;TRUE(),(U135-stats!$G$6)/stats!$G$8,"")</f>
        <v/>
      </c>
      <c r="W135" s="4"/>
      <c r="X135" s="6" t="str">
        <f aca="false">IF(ISBLANK(W135)&lt;&gt;TRUE(),(W135-stats!$H$6)/stats!$H$8,"")</f>
        <v/>
      </c>
    </row>
    <row r="136" s="7" customFormat="true" ht="11.25" hidden="false" customHeight="false" outlineLevel="0" collapsed="false">
      <c r="A136" s="4" t="s">
        <v>132</v>
      </c>
      <c r="B136" s="4" t="s">
        <v>133</v>
      </c>
      <c r="C136" s="5" t="n">
        <v>41935</v>
      </c>
      <c r="D136" s="4" t="s">
        <v>108</v>
      </c>
      <c r="E136" s="4" t="s">
        <v>321</v>
      </c>
      <c r="F136" s="4" t="s">
        <v>322</v>
      </c>
      <c r="G136" s="8" t="n">
        <v>326</v>
      </c>
      <c r="H136" s="9" t="n">
        <v>2.51321760006794</v>
      </c>
      <c r="I136" s="10" t="n">
        <v>64</v>
      </c>
      <c r="J136" s="9" t="n">
        <v>196.319018404908</v>
      </c>
      <c r="K136" s="9" t="n">
        <f aca="false">IF(J136&lt;&gt;0,(J136-stats!$C$9)/stats!$C$11,"")</f>
        <v>0.85415090288953</v>
      </c>
      <c r="L136" s="10" t="n">
        <v>1</v>
      </c>
      <c r="M136" s="9" t="n">
        <v>3.06748466257669</v>
      </c>
      <c r="N136" s="9" t="n">
        <f aca="false">IF(M136&lt;&gt;0,(M136-stats!$D$9)/stats!$D$11,"")</f>
        <v>-0.287559361650995</v>
      </c>
      <c r="O136" s="4"/>
      <c r="P136" s="4"/>
      <c r="Q136" s="4"/>
      <c r="R136" s="4"/>
      <c r="S136" s="4"/>
      <c r="T136" s="9" t="str">
        <f aca="false">IF(ISBLANK(S136)&lt;&gt;TRUE(),(S136-stats!$F$6)/stats!$F$8,"")</f>
        <v/>
      </c>
      <c r="U136" s="4"/>
      <c r="V136" s="9" t="str">
        <f aca="false">IF(ISBLANK(U136)&lt;&gt;TRUE(),(U136-stats!$G$6)/stats!$G$8,"")</f>
        <v/>
      </c>
      <c r="W136" s="4"/>
      <c r="X136" s="6" t="str">
        <f aca="false">IF(ISBLANK(W136)&lt;&gt;TRUE(),(W136-stats!$H$6)/stats!$H$8,"")</f>
        <v/>
      </c>
    </row>
    <row r="137" s="7" customFormat="true" ht="11.25" hidden="false" customHeight="false" outlineLevel="0" collapsed="false">
      <c r="A137" s="4" t="s">
        <v>136</v>
      </c>
      <c r="B137" s="4" t="s">
        <v>133</v>
      </c>
      <c r="C137" s="5" t="n">
        <v>41942</v>
      </c>
      <c r="D137" s="4" t="s">
        <v>108</v>
      </c>
      <c r="E137" s="4" t="s">
        <v>323</v>
      </c>
      <c r="F137" s="4" t="s">
        <v>324</v>
      </c>
      <c r="G137" s="8" t="n">
        <v>464</v>
      </c>
      <c r="H137" s="9" t="n">
        <v>2.66651798055488</v>
      </c>
      <c r="I137" s="10" t="n">
        <v>65</v>
      </c>
      <c r="J137" s="9" t="n">
        <v>140.086206896552</v>
      </c>
      <c r="K137" s="9" t="n">
        <f aca="false">IF(J137&lt;&gt;0,(J137-stats!$C$9)/stats!$C$11,"")</f>
        <v>-0.174686792006392</v>
      </c>
      <c r="L137" s="10" t="n">
        <v>2</v>
      </c>
      <c r="M137" s="9" t="n">
        <v>4.31034482758621</v>
      </c>
      <c r="N137" s="9" t="n">
        <f aca="false">IF(M137&lt;&gt;0,(M137-stats!$D$9)/stats!$D$11,"")</f>
        <v>-0.0578726310154097</v>
      </c>
      <c r="O137" s="4"/>
      <c r="P137" s="4"/>
      <c r="Q137" s="4"/>
      <c r="R137" s="4"/>
      <c r="S137" s="4"/>
      <c r="T137" s="9" t="str">
        <f aca="false">IF(ISBLANK(S137)&lt;&gt;TRUE(),(S137-stats!$F$6)/stats!$F$8,"")</f>
        <v/>
      </c>
      <c r="U137" s="4"/>
      <c r="V137" s="9" t="str">
        <f aca="false">IF(ISBLANK(U137)&lt;&gt;TRUE(),(U137-stats!$G$6)/stats!$G$8,"")</f>
        <v/>
      </c>
      <c r="W137" s="4"/>
      <c r="X137" s="6" t="str">
        <f aca="false">IF(ISBLANK(W137)&lt;&gt;TRUE(),(W137-stats!$H$6)/stats!$H$8,"")</f>
        <v/>
      </c>
    </row>
    <row r="138" s="7" customFormat="true" ht="11.25" hidden="false" customHeight="false" outlineLevel="0" collapsed="false">
      <c r="A138" s="4" t="s">
        <v>139</v>
      </c>
      <c r="B138" s="4" t="s">
        <v>133</v>
      </c>
      <c r="C138" s="5" t="n">
        <v>41949</v>
      </c>
      <c r="D138" s="4" t="s">
        <v>108</v>
      </c>
      <c r="E138" s="4" t="s">
        <v>325</v>
      </c>
      <c r="F138" s="4" t="s">
        <v>326</v>
      </c>
      <c r="G138" s="8" t="n">
        <v>543</v>
      </c>
      <c r="H138" s="9" t="n">
        <v>2.73479982958885</v>
      </c>
      <c r="I138" s="10" t="n">
        <v>56</v>
      </c>
      <c r="J138" s="9" t="n">
        <v>103.130755064457</v>
      </c>
      <c r="K138" s="9" t="n">
        <f aca="false">IF(J138&lt;&gt;0,(J138-stats!$C$9)/stats!$C$11,"")</f>
        <v>-0.850825168461568</v>
      </c>
      <c r="L138" s="10" t="n">
        <v>0</v>
      </c>
      <c r="M138" s="9" t="n">
        <v>0</v>
      </c>
      <c r="N138" s="9" t="n">
        <f aca="false">IF(M138&lt;&gt;TRUE(),(M138-stats!$D$9)/stats!$D$11,"")</f>
        <v>-0.854445760666481</v>
      </c>
      <c r="O138" s="4"/>
      <c r="P138" s="4"/>
      <c r="Q138" s="4"/>
      <c r="R138" s="4"/>
      <c r="S138" s="4"/>
      <c r="T138" s="9" t="str">
        <f aca="false">IF(ISBLANK(S138)&lt;&gt;TRUE(),(S138-stats!$F$6)/stats!$F$8,"")</f>
        <v/>
      </c>
      <c r="U138" s="4"/>
      <c r="V138" s="9" t="str">
        <f aca="false">IF(ISBLANK(U138)&lt;&gt;TRUE(),(U138-stats!$G$6)/stats!$G$8,"")</f>
        <v/>
      </c>
      <c r="W138" s="4"/>
      <c r="X138" s="6" t="str">
        <f aca="false">IF(ISBLANK(W138)&lt;&gt;TRUE(),(W138-stats!$H$6)/stats!$H$8,"")</f>
        <v/>
      </c>
    </row>
    <row r="139" s="7" customFormat="true" ht="11.25" hidden="false" customHeight="false" outlineLevel="0" collapsed="false">
      <c r="A139" s="4" t="s">
        <v>142</v>
      </c>
      <c r="B139" s="4" t="s">
        <v>133</v>
      </c>
      <c r="C139" s="5" t="n">
        <v>41956</v>
      </c>
      <c r="D139" s="4" t="s">
        <v>108</v>
      </c>
      <c r="E139" s="4" t="s">
        <v>327</v>
      </c>
      <c r="F139" s="4" t="s">
        <v>328</v>
      </c>
      <c r="G139" s="8" t="n">
        <v>779</v>
      </c>
      <c r="H139" s="9" t="n">
        <v>2.89153745767256</v>
      </c>
      <c r="I139" s="10" t="n">
        <v>99</v>
      </c>
      <c r="J139" s="9" t="n">
        <v>127.086007702182</v>
      </c>
      <c r="K139" s="9" t="n">
        <f aca="false">IF(J139&lt;&gt;0,(J139-stats!$C$9)/stats!$C$11,"")</f>
        <v>-0.412538939419212</v>
      </c>
      <c r="L139" s="10" t="n">
        <v>5</v>
      </c>
      <c r="M139" s="9" t="n">
        <v>6.41848523748395</v>
      </c>
      <c r="N139" s="9" t="n">
        <f aca="false">IF(M139&lt;&gt;0,(M139-stats!$D$9)/stats!$D$11,"")</f>
        <v>0.331722185925615</v>
      </c>
      <c r="O139" s="4"/>
      <c r="P139" s="4"/>
      <c r="Q139" s="4"/>
      <c r="R139" s="4"/>
      <c r="S139" s="4"/>
      <c r="T139" s="9" t="str">
        <f aca="false">IF(ISBLANK(S139)&lt;&gt;TRUE(),(S139-stats!$F$6)/stats!$F$8,"")</f>
        <v/>
      </c>
      <c r="U139" s="4"/>
      <c r="V139" s="9" t="str">
        <f aca="false">IF(ISBLANK(U139)&lt;&gt;TRUE(),(U139-stats!$G$6)/stats!$G$8,"")</f>
        <v/>
      </c>
      <c r="W139" s="4"/>
      <c r="X139" s="6" t="str">
        <f aca="false">IF(ISBLANK(W139)&lt;&gt;TRUE(),(W139-stats!$H$6)/stats!$H$8,"")</f>
        <v/>
      </c>
    </row>
    <row r="140" s="7" customFormat="true" ht="11.25" hidden="false" customHeight="false" outlineLevel="0" collapsed="false">
      <c r="A140" s="4" t="s">
        <v>145</v>
      </c>
      <c r="B140" s="4" t="s">
        <v>133</v>
      </c>
      <c r="C140" s="5" t="n">
        <v>41963</v>
      </c>
      <c r="D140" s="4" t="s">
        <v>108</v>
      </c>
      <c r="E140" s="4" t="s">
        <v>329</v>
      </c>
      <c r="F140" s="4" t="s">
        <v>330</v>
      </c>
      <c r="G140" s="8" t="n">
        <v>942</v>
      </c>
      <c r="H140" s="9" t="n">
        <v>2.97405090279288</v>
      </c>
      <c r="I140" s="10" t="n">
        <v>96</v>
      </c>
      <c r="J140" s="9" t="n">
        <v>101.910828025478</v>
      </c>
      <c r="K140" s="9" t="n">
        <f aca="false">IF(J140&lt;&gt;0,(J140-stats!$C$9)/stats!$C$11,"")</f>
        <v>-0.873145000763352</v>
      </c>
      <c r="L140" s="10" t="n">
        <v>6</v>
      </c>
      <c r="M140" s="9" t="n">
        <v>6.36942675159236</v>
      </c>
      <c r="N140" s="9" t="n">
        <f aca="false">IF(M140&lt;&gt;0,(M140-stats!$D$9)/stats!$D$11,"")</f>
        <v>0.322655934104529</v>
      </c>
      <c r="O140" s="4"/>
      <c r="P140" s="4"/>
      <c r="Q140" s="4"/>
      <c r="R140" s="4"/>
      <c r="S140" s="4"/>
      <c r="T140" s="9" t="str">
        <f aca="false">IF(ISBLANK(S140)&lt;&gt;TRUE(),(S140-stats!$F$6)/stats!$F$8,"")</f>
        <v/>
      </c>
      <c r="U140" s="4"/>
      <c r="V140" s="9" t="str">
        <f aca="false">IF(ISBLANK(U140)&lt;&gt;TRUE(),(U140-stats!$G$6)/stats!$G$8,"")</f>
        <v/>
      </c>
      <c r="W140" s="4"/>
      <c r="X140" s="6" t="str">
        <f aca="false">IF(ISBLANK(W140)&lt;&gt;TRUE(),(W140-stats!$H$6)/stats!$H$8,"")</f>
        <v/>
      </c>
    </row>
    <row r="141" s="7" customFormat="true" ht="11.25" hidden="false" customHeight="false" outlineLevel="0" collapsed="false">
      <c r="A141" s="4" t="s">
        <v>150</v>
      </c>
      <c r="B141" s="4" t="s">
        <v>133</v>
      </c>
      <c r="C141" s="5" t="n">
        <v>41970</v>
      </c>
      <c r="D141" s="4" t="s">
        <v>108</v>
      </c>
      <c r="E141" s="4" t="s">
        <v>331</v>
      </c>
      <c r="F141" s="4" t="s">
        <v>332</v>
      </c>
      <c r="G141" s="8" t="n">
        <v>1060</v>
      </c>
      <c r="H141" s="9" t="n">
        <v>3.02530586526477</v>
      </c>
      <c r="I141" s="10" t="n">
        <v>123</v>
      </c>
      <c r="J141" s="9" t="n">
        <v>116.037735849057</v>
      </c>
      <c r="K141" s="9" t="n">
        <f aca="false">IF(J141&lt;&gt;0,(J141-stats!$C$9)/stats!$C$11,"")</f>
        <v>-0.614678548680332</v>
      </c>
      <c r="L141" s="10" t="n">
        <v>0</v>
      </c>
      <c r="M141" s="9" t="n">
        <v>0</v>
      </c>
      <c r="N141" s="9" t="n">
        <f aca="false">IF(M141&lt;&gt;TRUE(),(M141-stats!$D$9)/stats!$D$11,"")</f>
        <v>-0.854445760666481</v>
      </c>
      <c r="O141" s="4"/>
      <c r="P141" s="4"/>
      <c r="Q141" s="4"/>
      <c r="R141" s="4"/>
      <c r="S141" s="4"/>
      <c r="T141" s="9" t="str">
        <f aca="false">IF(ISBLANK(S141)&lt;&gt;TRUE(),(S141-stats!$F$6)/stats!$F$8,"")</f>
        <v/>
      </c>
      <c r="U141" s="4"/>
      <c r="V141" s="9" t="str">
        <f aca="false">IF(ISBLANK(U141)&lt;&gt;TRUE(),(U141-stats!$G$6)/stats!$G$8,"")</f>
        <v/>
      </c>
      <c r="W141" s="4"/>
      <c r="X141" s="6" t="str">
        <f aca="false">IF(ISBLANK(W141)&lt;&gt;TRUE(),(W141-stats!$H$6)/stats!$H$8,"")</f>
        <v/>
      </c>
    </row>
    <row r="142" s="7" customFormat="true" ht="11.25" hidden="false" customHeight="false" outlineLevel="0" collapsed="false">
      <c r="A142" s="4" t="s">
        <v>269</v>
      </c>
      <c r="B142" s="4" t="s">
        <v>133</v>
      </c>
      <c r="C142" s="5" t="n">
        <v>41977</v>
      </c>
      <c r="D142" s="4" t="s">
        <v>108</v>
      </c>
      <c r="E142" s="4" t="s">
        <v>333</v>
      </c>
      <c r="F142" s="4" t="s">
        <v>334</v>
      </c>
      <c r="G142" s="8" t="n">
        <v>1190</v>
      </c>
      <c r="H142" s="9" t="n">
        <v>3.07554696139253</v>
      </c>
      <c r="I142" s="10" t="n">
        <v>99</v>
      </c>
      <c r="J142" s="9" t="n">
        <v>83.1932773109244</v>
      </c>
      <c r="K142" s="9" t="n">
        <f aca="false">IF(J142&lt;&gt;0,(J142-stats!$C$9)/stats!$C$11,"")</f>
        <v>-1.21560203278276</v>
      </c>
      <c r="L142" s="10" t="n">
        <v>1</v>
      </c>
      <c r="M142" s="9" t="n">
        <v>0.840336134453782</v>
      </c>
      <c r="N142" s="9" t="n">
        <f aca="false">IF(M142&lt;&gt;0,(M142-stats!$D$9)/stats!$D$11,"")</f>
        <v>-0.699147469843751</v>
      </c>
      <c r="O142" s="4"/>
      <c r="P142" s="4"/>
      <c r="Q142" s="4"/>
      <c r="R142" s="4"/>
      <c r="S142" s="4"/>
      <c r="T142" s="9" t="str">
        <f aca="false">IF(ISBLANK(S142)&lt;&gt;TRUE(),(S142-stats!$F$6)/stats!$F$8,"")</f>
        <v/>
      </c>
      <c r="U142" s="4"/>
      <c r="V142" s="9" t="str">
        <f aca="false">IF(ISBLANK(U142)&lt;&gt;TRUE(),(U142-stats!$G$6)/stats!$G$8,"")</f>
        <v/>
      </c>
      <c r="W142" s="4"/>
      <c r="X142" s="6" t="str">
        <f aca="false">IF(ISBLANK(W142)&lt;&gt;TRUE(),(W142-stats!$H$6)/stats!$H$8,"")</f>
        <v/>
      </c>
    </row>
    <row r="143" s="7" customFormat="true" ht="11.25" hidden="false" customHeight="false" outlineLevel="0" collapsed="false">
      <c r="A143" s="4" t="s">
        <v>155</v>
      </c>
      <c r="B143" s="4" t="s">
        <v>133</v>
      </c>
      <c r="C143" s="5" t="n">
        <v>41984</v>
      </c>
      <c r="D143" s="4" t="s">
        <v>108</v>
      </c>
      <c r="E143" s="4" t="s">
        <v>335</v>
      </c>
      <c r="F143" s="4" t="s">
        <v>336</v>
      </c>
      <c r="G143" s="8" t="n">
        <v>1290</v>
      </c>
      <c r="H143" s="9" t="n">
        <v>3.11058971029925</v>
      </c>
      <c r="I143" s="10" t="n">
        <v>162</v>
      </c>
      <c r="J143" s="9" t="n">
        <v>125.581395348837</v>
      </c>
      <c r="K143" s="9" t="n">
        <f aca="false">IF(J143&lt;&gt;0,(J143-stats!$C$9)/stats!$C$11,"")</f>
        <v>-0.440067385246564</v>
      </c>
      <c r="L143" s="10" t="n">
        <v>4</v>
      </c>
      <c r="M143" s="9" t="n">
        <v>3.10077519379845</v>
      </c>
      <c r="N143" s="9" t="n">
        <f aca="false">IF(M143&lt;&gt;0,(M143-stats!$D$9)/stats!$D$11,"")</f>
        <v>-0.281407106157803</v>
      </c>
      <c r="O143" s="4"/>
      <c r="P143" s="4"/>
      <c r="Q143" s="4"/>
      <c r="R143" s="4"/>
      <c r="S143" s="4"/>
      <c r="T143" s="9" t="str">
        <f aca="false">IF(ISBLANK(S143)&lt;&gt;TRUE(),(S143-stats!$F$6)/stats!$F$8,"")</f>
        <v/>
      </c>
      <c r="U143" s="4"/>
      <c r="V143" s="9" t="str">
        <f aca="false">IF(ISBLANK(U143)&lt;&gt;TRUE(),(U143-stats!$G$6)/stats!$G$8,"")</f>
        <v/>
      </c>
      <c r="W143" s="4"/>
      <c r="X143" s="6" t="str">
        <f aca="false">IF(ISBLANK(W143)&lt;&gt;TRUE(),(W143-stats!$H$6)/stats!$H$8,"")</f>
        <v/>
      </c>
    </row>
    <row r="144" s="7" customFormat="true" ht="11.25" hidden="false" customHeight="false" outlineLevel="0" collapsed="false">
      <c r="A144" s="4" t="s">
        <v>312</v>
      </c>
      <c r="B144" s="4" t="s">
        <v>55</v>
      </c>
      <c r="C144" s="5" t="n">
        <v>41963</v>
      </c>
      <c r="D144" s="4" t="s">
        <v>26</v>
      </c>
      <c r="E144" s="4" t="s">
        <v>337</v>
      </c>
      <c r="F144" s="4" t="s">
        <v>338</v>
      </c>
      <c r="G144" s="8" t="n">
        <v>360872</v>
      </c>
      <c r="H144" s="9" t="n">
        <v>5.55735318652823</v>
      </c>
      <c r="I144" s="10" t="n">
        <v>1177</v>
      </c>
      <c r="J144" s="9" t="n">
        <v>3.26154425946042</v>
      </c>
      <c r="K144" s="9" t="n">
        <f aca="false">IF(J144&lt;&gt;0,(J144-stats!$C$3)/stats!$C$5,"")</f>
        <v>1.10388322184371</v>
      </c>
      <c r="L144" s="10" t="n">
        <v>132</v>
      </c>
      <c r="M144" s="9" t="n">
        <v>0.365780664612383</v>
      </c>
      <c r="N144" s="9" t="n">
        <f aca="false">IF(M144&lt;&gt;0,(M144-stats!$D$3)/stats!$D$5,"")</f>
        <v>1.65201804552039</v>
      </c>
      <c r="O144" s="10" t="n">
        <v>354</v>
      </c>
      <c r="P144" s="9" t="n">
        <v>0.980957236915028</v>
      </c>
      <c r="Q144" s="9" t="n">
        <f aca="false">IF(ISBLANK(P144)&lt;&gt;TRUE(),(P144-stats!$E$3)/stats!$E$5,"")</f>
        <v>2.47354114560106</v>
      </c>
      <c r="R144" s="10" t="n">
        <v>1032</v>
      </c>
      <c r="S144" s="9" t="n">
        <v>2.859739741515</v>
      </c>
      <c r="T144" s="9" t="n">
        <f aca="false">IF(ISBLANK(S144)&lt;&gt;TRUE(),(S144-stats!$F$3)/stats!$F$5,"")</f>
        <v>5.04580635078863</v>
      </c>
      <c r="U144" s="10" t="n">
        <v>10</v>
      </c>
      <c r="V144" s="9" t="n">
        <f aca="false">IF(ISBLANK(U144)&lt;&gt;TRUE(),(U144-stats!$G$3)/stats!$G$5,"")</f>
        <v>-0.104488218200911</v>
      </c>
      <c r="W144" s="10" t="n">
        <v>3</v>
      </c>
      <c r="X144" s="6" t="n">
        <f aca="false">IF(ISBLANK(W144)&lt;&gt;TRUE(),(W144-stats!$H$3)/stats!$H$5,"")</f>
        <v>-0.257622317202347</v>
      </c>
    </row>
    <row r="145" s="7" customFormat="true" ht="11.25" hidden="false" customHeight="false" outlineLevel="0" collapsed="false">
      <c r="A145" s="4" t="s">
        <v>160</v>
      </c>
      <c r="B145" s="4" t="s">
        <v>107</v>
      </c>
      <c r="C145" s="5" t="n">
        <v>41940</v>
      </c>
      <c r="D145" s="4" t="s">
        <v>108</v>
      </c>
      <c r="E145" s="4" t="s">
        <v>339</v>
      </c>
      <c r="F145" s="4" t="s">
        <v>340</v>
      </c>
      <c r="G145" s="8" t="n">
        <v>411</v>
      </c>
      <c r="H145" s="9" t="n">
        <v>2.61384182187607</v>
      </c>
      <c r="I145" s="10" t="n">
        <v>97</v>
      </c>
      <c r="J145" s="9" t="n">
        <v>236.009732360097</v>
      </c>
      <c r="K145" s="9" t="n">
        <f aca="false">IF(J145&lt;&gt;0,(J145-stats!$C$9)/stats!$C$11,"")</f>
        <v>1.58033374097086</v>
      </c>
      <c r="L145" s="10" t="n">
        <v>1</v>
      </c>
      <c r="M145" s="9" t="n">
        <v>2.4330900243309</v>
      </c>
      <c r="N145" s="9" t="n">
        <f aca="false">IF(M145&lt;&gt;0,(M145-stats!$D$9)/stats!$D$11,"")</f>
        <v>-0.404798641252737</v>
      </c>
      <c r="O145" s="4"/>
      <c r="P145" s="4"/>
      <c r="Q145" s="4"/>
      <c r="R145" s="4"/>
      <c r="S145" s="4"/>
      <c r="T145" s="9" t="str">
        <f aca="false">IF(ISBLANK(S145)&lt;&gt;TRUE(),(S145-stats!$F$6)/stats!$F$8,"")</f>
        <v/>
      </c>
      <c r="U145" s="4"/>
      <c r="V145" s="9" t="str">
        <f aca="false">IF(ISBLANK(U145)&lt;&gt;TRUE(),(U145-stats!$G$6)/stats!$G$8,"")</f>
        <v/>
      </c>
      <c r="W145" s="4"/>
      <c r="X145" s="6" t="str">
        <f aca="false">IF(ISBLANK(W145)&lt;&gt;TRUE(),(W145-stats!$H$6)/stats!$H$8,"")</f>
        <v/>
      </c>
    </row>
    <row r="146" s="7" customFormat="true" ht="11.25" hidden="false" customHeight="false" outlineLevel="0" collapsed="false">
      <c r="A146" s="4" t="s">
        <v>312</v>
      </c>
      <c r="B146" s="4" t="s">
        <v>55</v>
      </c>
      <c r="C146" s="5" t="n">
        <v>41963</v>
      </c>
      <c r="D146" s="4" t="s">
        <v>80</v>
      </c>
      <c r="E146" s="4" t="s">
        <v>341</v>
      </c>
      <c r="F146" s="4" t="s">
        <v>342</v>
      </c>
      <c r="G146" s="8" t="n">
        <v>12500</v>
      </c>
      <c r="H146" s="9" t="n">
        <v>4.09691001300806</v>
      </c>
      <c r="I146" s="10" t="n">
        <v>255</v>
      </c>
      <c r="J146" s="9" t="n">
        <v>20.4</v>
      </c>
      <c r="K146" s="9" t="n">
        <f aca="false">IF(J146&lt;&gt;0,(J146-stats!$C$6)/stats!$C$8,"")</f>
        <v>2.95820028608169</v>
      </c>
      <c r="L146" s="10" t="n">
        <v>16</v>
      </c>
      <c r="M146" s="9" t="n">
        <v>1.28</v>
      </c>
      <c r="N146" s="9" t="n">
        <f aca="false">IF(ISBLANK(M146)&lt;&gt;TRUE(),(M146-stats!$D$6)/stats!$D$8,"")</f>
        <v>2.47824246130686</v>
      </c>
      <c r="O146" s="10" t="n">
        <v>105</v>
      </c>
      <c r="P146" s="9" t="n">
        <v>8.4</v>
      </c>
      <c r="Q146" s="9" t="n">
        <f aca="false">IF(ISBLANK(P146)&lt;&gt;TRUE(),(P146-stats!$E$6)/stats!$E$8,"")</f>
        <v>4.58469328981473</v>
      </c>
      <c r="R146" s="10" t="n">
        <v>207</v>
      </c>
      <c r="S146" s="9" t="n">
        <v>16.56</v>
      </c>
      <c r="T146" s="9" t="n">
        <f aca="false">IF(ISBLANK(S146)&lt;&gt;TRUE(),(S146-stats!$F$6)/stats!$F$8,"")</f>
        <v>5.06862428957233</v>
      </c>
      <c r="U146" s="10" t="n">
        <v>17</v>
      </c>
      <c r="V146" s="9" t="n">
        <f aca="false">IF(ISBLANK(U146)&lt;&gt;TRUE(),(U146-stats!$G$6)/stats!$G$8,"")</f>
        <v>0.371851180745672</v>
      </c>
      <c r="W146" s="10" t="n">
        <v>5</v>
      </c>
      <c r="X146" s="6" t="n">
        <f aca="false">IF(ISBLANK(W146)&lt;&gt;TRUE(),(W146-stats!$H$6)/stats!$H$8,"")</f>
        <v>0.235498321563996</v>
      </c>
    </row>
    <row r="147" s="7" customFormat="true" ht="11.25" hidden="false" customHeight="false" outlineLevel="0" collapsed="false">
      <c r="A147" s="4" t="s">
        <v>166</v>
      </c>
      <c r="B147" s="4" t="s">
        <v>107</v>
      </c>
      <c r="C147" s="5" t="n">
        <v>41954</v>
      </c>
      <c r="D147" s="4" t="s">
        <v>108</v>
      </c>
      <c r="E147" s="4" t="s">
        <v>343</v>
      </c>
      <c r="F147" s="4" t="s">
        <v>344</v>
      </c>
      <c r="G147" s="8" t="n">
        <v>708</v>
      </c>
      <c r="H147" s="9" t="n">
        <v>2.85003325768977</v>
      </c>
      <c r="I147" s="10" t="n">
        <v>81</v>
      </c>
      <c r="J147" s="9" t="n">
        <v>114.406779661017</v>
      </c>
      <c r="K147" s="9" t="n">
        <f aca="false">IF(J147&lt;&gt;0,(J147-stats!$C$9)/stats!$C$11,"")</f>
        <v>-0.644518586195255</v>
      </c>
      <c r="L147" s="10" t="n">
        <v>1</v>
      </c>
      <c r="M147" s="9" t="n">
        <v>1.41242937853107</v>
      </c>
      <c r="N147" s="9" t="n">
        <f aca="false">IF(M147&lt;&gt;0,(M147-stats!$D$9)/stats!$D$11,"")</f>
        <v>-0.593421797277994</v>
      </c>
      <c r="O147" s="4"/>
      <c r="P147" s="4"/>
      <c r="Q147" s="4"/>
      <c r="R147" s="4"/>
      <c r="S147" s="4"/>
      <c r="T147" s="9" t="str">
        <f aca="false">IF(ISBLANK(S147)&lt;&gt;TRUE(),(S147-stats!$F$6)/stats!$F$8,"")</f>
        <v/>
      </c>
      <c r="U147" s="4"/>
      <c r="V147" s="9" t="str">
        <f aca="false">IF(ISBLANK(U147)&lt;&gt;TRUE(),(U147-stats!$G$6)/stats!$G$8,"")</f>
        <v/>
      </c>
      <c r="W147" s="4"/>
      <c r="X147" s="6" t="str">
        <f aca="false">IF(ISBLANK(W147)&lt;&gt;TRUE(),(W147-stats!$H$6)/stats!$H$8,"")</f>
        <v/>
      </c>
    </row>
    <row r="148" s="7" customFormat="true" ht="11.25" hidden="false" customHeight="false" outlineLevel="0" collapsed="false">
      <c r="A148" s="4" t="s">
        <v>169</v>
      </c>
      <c r="B148" s="4" t="s">
        <v>107</v>
      </c>
      <c r="C148" s="5" t="n">
        <v>41961</v>
      </c>
      <c r="D148" s="4" t="s">
        <v>108</v>
      </c>
      <c r="E148" s="4" t="s">
        <v>345</v>
      </c>
      <c r="F148" s="4" t="s">
        <v>346</v>
      </c>
      <c r="G148" s="8" t="n">
        <v>882</v>
      </c>
      <c r="H148" s="9" t="n">
        <v>2.94546858513182</v>
      </c>
      <c r="I148" s="10" t="n">
        <v>118</v>
      </c>
      <c r="J148" s="9" t="n">
        <v>133.786848072562</v>
      </c>
      <c r="K148" s="9" t="n">
        <f aca="false">IF(J148&lt;&gt;0,(J148-stats!$C$9)/stats!$C$11,"")</f>
        <v>-0.289940104760147</v>
      </c>
      <c r="L148" s="10" t="n">
        <v>3</v>
      </c>
      <c r="M148" s="9" t="n">
        <v>3.40136054421769</v>
      </c>
      <c r="N148" s="9" t="n">
        <f aca="false">IF(M148&lt;&gt;0,(M148-stats!$D$9)/stats!$D$11,"")</f>
        <v>-0.225857440669717</v>
      </c>
      <c r="O148" s="4"/>
      <c r="P148" s="4"/>
      <c r="Q148" s="4"/>
      <c r="R148" s="4"/>
      <c r="S148" s="4"/>
      <c r="T148" s="9" t="str">
        <f aca="false">IF(ISBLANK(S148)&lt;&gt;TRUE(),(S148-stats!$F$6)/stats!$F$8,"")</f>
        <v/>
      </c>
      <c r="U148" s="4"/>
      <c r="V148" s="9" t="str">
        <f aca="false">IF(ISBLANK(U148)&lt;&gt;TRUE(),(U148-stats!$G$6)/stats!$G$8,"")</f>
        <v/>
      </c>
      <c r="W148" s="4"/>
      <c r="X148" s="6" t="str">
        <f aca="false">IF(ISBLANK(W148)&lt;&gt;TRUE(),(W148-stats!$H$6)/stats!$H$8,"")</f>
        <v/>
      </c>
    </row>
    <row r="149" s="7" customFormat="true" ht="11.25" hidden="false" customHeight="false" outlineLevel="0" collapsed="false">
      <c r="A149" s="4" t="s">
        <v>173</v>
      </c>
      <c r="B149" s="4" t="s">
        <v>107</v>
      </c>
      <c r="C149" s="5" t="n">
        <v>41968</v>
      </c>
      <c r="D149" s="4" t="s">
        <v>108</v>
      </c>
      <c r="E149" s="4" t="s">
        <v>347</v>
      </c>
      <c r="F149" s="4" t="s">
        <v>348</v>
      </c>
      <c r="G149" s="8" t="n">
        <v>1060</v>
      </c>
      <c r="H149" s="9" t="n">
        <v>3.02530586526477</v>
      </c>
      <c r="I149" s="10" t="n">
        <v>145</v>
      </c>
      <c r="J149" s="9" t="n">
        <v>136.792452830189</v>
      </c>
      <c r="K149" s="9" t="n">
        <f aca="false">IF(J149&lt;&gt;0,(J149-stats!$C$9)/stats!$C$11,"")</f>
        <v>-0.234949443833564</v>
      </c>
      <c r="L149" s="10" t="n">
        <v>1</v>
      </c>
      <c r="M149" s="9" t="n">
        <v>0.943396226415094</v>
      </c>
      <c r="N149" s="9" t="n">
        <f aca="false">IF(M149&lt;&gt;0,(M149-stats!$D$9)/stats!$D$11,"")</f>
        <v>-0.680101453044737</v>
      </c>
      <c r="O149" s="4"/>
      <c r="P149" s="4"/>
      <c r="Q149" s="4"/>
      <c r="R149" s="4"/>
      <c r="S149" s="4"/>
      <c r="T149" s="9" t="str">
        <f aca="false">IF(ISBLANK(S149)&lt;&gt;TRUE(),(S149-stats!$F$6)/stats!$F$8,"")</f>
        <v/>
      </c>
      <c r="U149" s="4"/>
      <c r="V149" s="9" t="str">
        <f aca="false">IF(ISBLANK(U149)&lt;&gt;TRUE(),(U149-stats!$G$6)/stats!$G$8,"")</f>
        <v/>
      </c>
      <c r="W149" s="4"/>
      <c r="X149" s="6" t="str">
        <f aca="false">IF(ISBLANK(W149)&lt;&gt;TRUE(),(W149-stats!$H$6)/stats!$H$8,"")</f>
        <v/>
      </c>
    </row>
    <row r="150" s="7" customFormat="true" ht="11.25" hidden="false" customHeight="false" outlineLevel="0" collapsed="false">
      <c r="A150" s="4" t="s">
        <v>312</v>
      </c>
      <c r="B150" s="4" t="s">
        <v>55</v>
      </c>
      <c r="C150" s="5" t="n">
        <v>41963</v>
      </c>
      <c r="D150" s="4" t="s">
        <v>100</v>
      </c>
      <c r="E150" s="4" t="s">
        <v>349</v>
      </c>
      <c r="F150" s="4" t="s">
        <v>350</v>
      </c>
      <c r="G150" s="8" t="n">
        <v>1050000</v>
      </c>
      <c r="H150" s="9" t="n">
        <v>6.02118929906994</v>
      </c>
      <c r="I150" s="10" t="n">
        <v>438</v>
      </c>
      <c r="J150" s="9" t="n">
        <v>0.417142857142857</v>
      </c>
      <c r="K150" s="9" t="n">
        <f aca="false">IF(J150&lt;&gt;0,(J150-stats!$C$15)/stats!$C$17,"")</f>
        <v>2.35970189458562</v>
      </c>
      <c r="L150" s="10" t="n">
        <v>20</v>
      </c>
      <c r="M150" s="9" t="n">
        <v>0.019047619047619</v>
      </c>
      <c r="N150" s="9" t="n">
        <f aca="false">IF(ISBLANK(M150)&lt;&gt;TRUE(),(M150-stats!$D$15)/stats!$D$17,"")</f>
        <v>1.14901682065861</v>
      </c>
      <c r="O150" s="10" t="n">
        <v>746</v>
      </c>
      <c r="P150" s="9" t="n">
        <v>0.710476190476191</v>
      </c>
      <c r="Q150" s="9" t="n">
        <f aca="false">IF(ISBLANK(P150)&lt;&gt;TRUE(),(P150-stats!$E$15)/stats!$E$17,"")</f>
        <v>2.56391058101324</v>
      </c>
      <c r="R150" s="10" t="n">
        <v>976</v>
      </c>
      <c r="S150" s="9" t="n">
        <v>0.92952380952381</v>
      </c>
      <c r="T150" s="9" t="n">
        <f aca="false">IF(ISBLANK(S150)&lt;&gt;TRUE(),(S150-stats!$F$15)/stats!$F$17,"")</f>
        <v>3.58835771751623</v>
      </c>
      <c r="U150" s="10" t="n">
        <v>20</v>
      </c>
      <c r="V150" s="9" t="n">
        <f aca="false">IF(ISBLANK(U150)&lt;&gt;TRUE(),(U150-stats!$G$15)/stats!$G$17,"")</f>
        <v>1.15012547993394</v>
      </c>
      <c r="W150" s="10" t="n">
        <v>7</v>
      </c>
      <c r="X150" s="6" t="n">
        <f aca="false">IF(ISBLANK(W150)&lt;&gt;TRUE(),(W150-stats!$H$15)/stats!$H$17,"")</f>
        <v>1.76981678138516</v>
      </c>
    </row>
    <row r="151" s="7" customFormat="true" ht="11.25" hidden="false" customHeight="false" outlineLevel="0" collapsed="false">
      <c r="A151" s="4" t="s">
        <v>177</v>
      </c>
      <c r="B151" s="4" t="s">
        <v>107</v>
      </c>
      <c r="C151" s="5" t="n">
        <v>41982</v>
      </c>
      <c r="D151" s="4" t="s">
        <v>108</v>
      </c>
      <c r="E151" s="4" t="s">
        <v>351</v>
      </c>
      <c r="F151" s="4" t="s">
        <v>352</v>
      </c>
      <c r="G151" s="8" t="n">
        <v>1290</v>
      </c>
      <c r="H151" s="9" t="n">
        <v>3.11058971029925</v>
      </c>
      <c r="I151" s="10" t="n">
        <v>159</v>
      </c>
      <c r="J151" s="9" t="n">
        <v>123.255813953488</v>
      </c>
      <c r="K151" s="9" t="n">
        <f aca="false">IF(J151&lt;&gt;0,(J151-stats!$C$9)/stats!$C$11,"")</f>
        <v>-0.482616312428126</v>
      </c>
      <c r="L151" s="10" t="n">
        <v>5</v>
      </c>
      <c r="M151" s="9" t="n">
        <v>3.87596899224806</v>
      </c>
      <c r="N151" s="9" t="n">
        <f aca="false">IF(M151&lt;&gt;0,(M151-stats!$D$9)/stats!$D$11,"")</f>
        <v>-0.138147442530634</v>
      </c>
      <c r="O151" s="4"/>
      <c r="P151" s="4"/>
      <c r="Q151" s="4"/>
      <c r="R151" s="4"/>
      <c r="S151" s="4"/>
      <c r="T151" s="9" t="str">
        <f aca="false">IF(ISBLANK(S151)&lt;&gt;TRUE(),(S151-stats!$F$6)/stats!$F$8,"")</f>
        <v/>
      </c>
      <c r="U151" s="4"/>
      <c r="V151" s="9" t="str">
        <f aca="false">IF(ISBLANK(U151)&lt;&gt;TRUE(),(U151-stats!$G$6)/stats!$G$8,"")</f>
        <v/>
      </c>
      <c r="W151" s="4"/>
      <c r="X151" s="6" t="str">
        <f aca="false">IF(ISBLANK(W151)&lt;&gt;TRUE(),(W151-stats!$H$6)/stats!$H$8,"")</f>
        <v/>
      </c>
    </row>
    <row r="152" s="7" customFormat="true" ht="11.25" hidden="false" customHeight="false" outlineLevel="0" collapsed="false">
      <c r="A152" s="4" t="s">
        <v>24</v>
      </c>
      <c r="B152" s="4" t="s">
        <v>25</v>
      </c>
      <c r="C152" s="5" t="n">
        <v>41932</v>
      </c>
      <c r="D152" s="4" t="s">
        <v>188</v>
      </c>
      <c r="E152" s="4" t="s">
        <v>353</v>
      </c>
      <c r="F152" s="4" t="s">
        <v>354</v>
      </c>
      <c r="G152" s="8" t="n">
        <v>12200</v>
      </c>
      <c r="H152" s="9" t="n">
        <v>4.08635983067475</v>
      </c>
      <c r="I152" s="10" t="n">
        <v>1</v>
      </c>
      <c r="J152" s="9" t="n">
        <v>0.0819672131147541</v>
      </c>
      <c r="K152" s="9" t="n">
        <f aca="false">IF(J152&lt;&gt;0,(J152-stats!$C$12)/stats!$C$14,"")</f>
        <v>-0.615633963108176</v>
      </c>
      <c r="L152" s="10" t="n">
        <v>0</v>
      </c>
      <c r="M152" s="9" t="n">
        <v>0</v>
      </c>
      <c r="N152" s="9" t="n">
        <f aca="false">IF(ISBLANK(M152)&lt;&gt;TRUE(),(M152-stats!$D$12)/stats!$D$14,"")</f>
        <v>-0.335163794735845</v>
      </c>
      <c r="O152" s="10" t="n">
        <v>6</v>
      </c>
      <c r="P152" s="9" t="n">
        <v>0.491803278688525</v>
      </c>
      <c r="Q152" s="9" t="n">
        <f aca="false">IF(ISBLANK(P152)&lt;&gt;TRUE(),(P152-stats!$E$12)/stats!$E$14,"")</f>
        <v>0.0491419716624347</v>
      </c>
      <c r="R152" s="10" t="n">
        <v>10</v>
      </c>
      <c r="S152" s="9" t="n">
        <v>0.819672131147541</v>
      </c>
      <c r="T152" s="9" t="n">
        <f aca="false">IF(ISBLANK(S152)&lt;&gt;TRUE(),(S152-stats!$F$12)/stats!$F$14,"")</f>
        <v>-0.155943700836439</v>
      </c>
      <c r="U152" s="10" t="n">
        <v>114</v>
      </c>
      <c r="V152" s="9" t="n">
        <f aca="false">IF(ISBLANK(U152)&lt;&gt;TRUE(),(U152-stats!$G$12)/stats!$G$14,"")</f>
        <v>1.70983975974734</v>
      </c>
      <c r="W152" s="10" t="n">
        <v>10</v>
      </c>
      <c r="X152" s="6" t="n">
        <f aca="false">IF(ISBLANK(W152)&lt;&gt;TRUE(),(W152-stats!$H$12)/stats!$H$14,"")</f>
        <v>-0.0707848225423892</v>
      </c>
    </row>
    <row r="153" s="7" customFormat="true" ht="11.25" hidden="false" customHeight="false" outlineLevel="0" collapsed="false">
      <c r="A153" s="4" t="s">
        <v>29</v>
      </c>
      <c r="B153" s="4" t="s">
        <v>25</v>
      </c>
      <c r="C153" s="5" t="n">
        <v>41939</v>
      </c>
      <c r="D153" s="4" t="s">
        <v>188</v>
      </c>
      <c r="E153" s="4" t="s">
        <v>355</v>
      </c>
      <c r="F153" s="4" t="s">
        <v>356</v>
      </c>
      <c r="G153" s="8" t="n">
        <v>12300</v>
      </c>
      <c r="H153" s="9" t="n">
        <v>4.0899051114394</v>
      </c>
      <c r="I153" s="10" t="n">
        <v>4</v>
      </c>
      <c r="J153" s="9" t="n">
        <v>0.32520325203252</v>
      </c>
      <c r="K153" s="9" t="n">
        <f aca="false">IF(J153&lt;&gt;0,(J153-stats!$C$12)/stats!$C$14,"")</f>
        <v>0.60445050176826</v>
      </c>
      <c r="L153" s="10" t="n">
        <v>0</v>
      </c>
      <c r="M153" s="9" t="n">
        <v>0</v>
      </c>
      <c r="N153" s="9" t="n">
        <f aca="false">IF(ISBLANK(M153)&lt;&gt;TRUE(),(M153-stats!$D$12)/stats!$D$14,"")</f>
        <v>-0.335163794735845</v>
      </c>
      <c r="O153" s="10" t="n">
        <v>5</v>
      </c>
      <c r="P153" s="9" t="n">
        <v>0.40650406504065</v>
      </c>
      <c r="Q153" s="9" t="n">
        <f aca="false">IF(ISBLANK(P153)&lt;&gt;TRUE(),(P153-stats!$E$12)/stats!$E$14,"")</f>
        <v>-0.150435037340547</v>
      </c>
      <c r="R153" s="10" t="n">
        <v>11</v>
      </c>
      <c r="S153" s="9" t="n">
        <v>0.894308943089431</v>
      </c>
      <c r="T153" s="9" t="n">
        <f aca="false">IF(ISBLANK(S153)&lt;&gt;TRUE(),(S153-stats!$F$12)/stats!$F$14,"")</f>
        <v>-0.046889329208897</v>
      </c>
      <c r="U153" s="10" t="n">
        <v>23</v>
      </c>
      <c r="V153" s="9" t="n">
        <f aca="false">IF(ISBLANK(U153)&lt;&gt;TRUE(),(U153-stats!$G$12)/stats!$G$14,"")</f>
        <v>-0.250615065772182</v>
      </c>
      <c r="W153" s="10" t="n">
        <v>9</v>
      </c>
      <c r="X153" s="6" t="n">
        <f aca="false">IF(ISBLANK(W153)&lt;&gt;TRUE(),(W153-stats!$H$12)/stats!$H$14,"")</f>
        <v>-0.147861629310769</v>
      </c>
    </row>
    <row r="154" s="7" customFormat="true" ht="11.25" hidden="false" customHeight="false" outlineLevel="0" collapsed="false">
      <c r="A154" s="4" t="s">
        <v>33</v>
      </c>
      <c r="B154" s="4" t="s">
        <v>25</v>
      </c>
      <c r="C154" s="5" t="n">
        <v>41946</v>
      </c>
      <c r="D154" s="4" t="s">
        <v>188</v>
      </c>
      <c r="E154" s="4" t="s">
        <v>357</v>
      </c>
      <c r="F154" s="4" t="s">
        <v>358</v>
      </c>
      <c r="G154" s="8" t="n">
        <v>12300</v>
      </c>
      <c r="H154" s="9" t="n">
        <v>4.0899051114394</v>
      </c>
      <c r="I154" s="10" t="n">
        <v>1</v>
      </c>
      <c r="J154" s="9" t="n">
        <v>0.0813008130081301</v>
      </c>
      <c r="K154" s="9" t="n">
        <f aca="false">IF(J154&lt;&gt;0,(J154-stats!$C$12)/stats!$C$14,"")</f>
        <v>-0.618976660272221</v>
      </c>
      <c r="L154" s="10" t="n">
        <v>0</v>
      </c>
      <c r="M154" s="9" t="n">
        <v>0</v>
      </c>
      <c r="N154" s="9" t="n">
        <f aca="false">IF(ISBLANK(M154)&lt;&gt;TRUE(),(M154-stats!$D$12)/stats!$D$14,"")</f>
        <v>-0.335163794735845</v>
      </c>
      <c r="O154" s="10" t="n">
        <v>3</v>
      </c>
      <c r="P154" s="9" t="n">
        <v>0.24390243902439</v>
      </c>
      <c r="Q154" s="9" t="n">
        <f aca="false">IF(ISBLANK(P154)&lt;&gt;TRUE(),(P154-stats!$E$12)/stats!$E$14,"")</f>
        <v>-0.53087871075248</v>
      </c>
      <c r="R154" s="10" t="n">
        <v>10</v>
      </c>
      <c r="S154" s="9" t="n">
        <v>0.813008130081301</v>
      </c>
      <c r="T154" s="9" t="n">
        <f aca="false">IF(ISBLANK(S154)&lt;&gt;TRUE(),(S154-stats!$F$12)/stats!$F$14,"")</f>
        <v>-0.165680698303184</v>
      </c>
      <c r="U154" s="10" t="n">
        <v>34</v>
      </c>
      <c r="V154" s="9" t="n">
        <f aca="false">IF(ISBLANK(U154)&lt;&gt;TRUE(),(U154-stats!$G$12)/stats!$G$14,"")</f>
        <v>-0.0136370099401523</v>
      </c>
      <c r="W154" s="10" t="n">
        <v>10</v>
      </c>
      <c r="X154" s="6" t="n">
        <f aca="false">IF(ISBLANK(W154)&lt;&gt;TRUE(),(W154-stats!$H$12)/stats!$H$14,"")</f>
        <v>-0.0707848225423892</v>
      </c>
    </row>
    <row r="155" s="7" customFormat="true" ht="11.25" hidden="false" customHeight="false" outlineLevel="0" collapsed="false">
      <c r="A155" s="4" t="s">
        <v>33</v>
      </c>
      <c r="B155" s="4" t="s">
        <v>25</v>
      </c>
      <c r="C155" s="5" t="n">
        <v>41946</v>
      </c>
      <c r="D155" s="4" t="s">
        <v>188</v>
      </c>
      <c r="E155" s="4" t="s">
        <v>359</v>
      </c>
      <c r="F155" s="4" t="s">
        <v>358</v>
      </c>
      <c r="G155" s="8" t="n">
        <v>12300</v>
      </c>
      <c r="H155" s="9" t="n">
        <v>4.0899051114394</v>
      </c>
      <c r="I155" s="4"/>
      <c r="J155" s="4"/>
      <c r="K155" s="9" t="str">
        <f aca="false">IF(J155&lt;&gt;0,(J155-stats!$C$12)/stats!$C$14,"")</f>
        <v/>
      </c>
      <c r="L155" s="4"/>
      <c r="M155" s="4"/>
      <c r="N155" s="9" t="str">
        <f aca="false">IF(ISBLANK(M155)&lt;&gt;TRUE(),(M155-stats!$D$12)/stats!$D$14,"")</f>
        <v/>
      </c>
      <c r="O155" s="4"/>
      <c r="P155" s="4"/>
      <c r="Q155" s="9" t="str">
        <f aca="false">IF(ISBLANK(P155)&lt;&gt;TRUE(),(P155-stats!$E$12)/stats!$E$14,"")</f>
        <v/>
      </c>
      <c r="R155" s="10" t="n">
        <v>13</v>
      </c>
      <c r="S155" s="9" t="n">
        <v>1.05691056910569</v>
      </c>
      <c r="T155" s="9" t="n">
        <f aca="false">IF(ISBLANK(S155)&lt;&gt;TRUE(),(S155-stats!$F$12)/stats!$F$14,"")</f>
        <v>0.190693408979677</v>
      </c>
      <c r="U155" s="10" t="n">
        <v>30</v>
      </c>
      <c r="V155" s="9" t="n">
        <f aca="false">IF(ISBLANK(U155)&lt;&gt;TRUE(),(U155-stats!$G$12)/stats!$G$14,"")</f>
        <v>-0.0998108484245269</v>
      </c>
      <c r="W155" s="10" t="n">
        <v>15</v>
      </c>
      <c r="X155" s="6" t="n">
        <f aca="false">IF(ISBLANK(W155)&lt;&gt;TRUE(),(W155-stats!$H$12)/stats!$H$14,"")</f>
        <v>0.314599211299507</v>
      </c>
    </row>
    <row r="156" s="7" customFormat="true" ht="11.25" hidden="false" customHeight="false" outlineLevel="0" collapsed="false">
      <c r="A156" s="4" t="s">
        <v>37</v>
      </c>
      <c r="B156" s="4" t="s">
        <v>25</v>
      </c>
      <c r="C156" s="5" t="n">
        <v>41953</v>
      </c>
      <c r="D156" s="4" t="s">
        <v>188</v>
      </c>
      <c r="E156" s="4" t="s">
        <v>360</v>
      </c>
      <c r="F156" s="4" t="s">
        <v>361</v>
      </c>
      <c r="G156" s="8" t="n">
        <v>12400</v>
      </c>
      <c r="H156" s="9" t="n">
        <v>4.09342168516224</v>
      </c>
      <c r="I156" s="10" t="n">
        <v>2</v>
      </c>
      <c r="J156" s="9" t="n">
        <v>0.161290322580645</v>
      </c>
      <c r="K156" s="9" t="n">
        <f aca="false">IF(J156&lt;&gt;0,(J156-stats!$C$12)/stats!$C$14,"")</f>
        <v>-0.217745171646042</v>
      </c>
      <c r="L156" s="10" t="n">
        <v>0</v>
      </c>
      <c r="M156" s="9" t="n">
        <v>0</v>
      </c>
      <c r="N156" s="9" t="n">
        <f aca="false">IF(ISBLANK(M156)&lt;&gt;TRUE(),(M156-stats!$D$12)/stats!$D$14,"")</f>
        <v>-0.335163794735845</v>
      </c>
      <c r="O156" s="10" t="n">
        <v>4</v>
      </c>
      <c r="P156" s="9" t="n">
        <v>0.32258064516129</v>
      </c>
      <c r="Q156" s="9" t="n">
        <f aca="false">IF(ISBLANK(P156)&lt;&gt;TRUE(),(P156-stats!$E$12)/stats!$E$14,"")</f>
        <v>-0.346793062327351</v>
      </c>
      <c r="R156" s="10" t="n">
        <v>11</v>
      </c>
      <c r="S156" s="9" t="n">
        <v>0.887096774193549</v>
      </c>
      <c r="T156" s="9" t="n">
        <f aca="false">IF(ISBLANK(S156)&lt;&gt;TRUE(),(S156-stats!$F$12)/stats!$F$14,"")</f>
        <v>-0.0574272732414546</v>
      </c>
      <c r="U156" s="10" t="n">
        <v>0</v>
      </c>
      <c r="V156" s="9" t="n">
        <f aca="false">IF(ISBLANK(U156)&lt;&gt;TRUE(),(U156-stats!$G$12)/stats!$G$14,"")</f>
        <v>-0.746114637057336</v>
      </c>
      <c r="W156" s="10" t="n">
        <v>0</v>
      </c>
      <c r="X156" s="6" t="n">
        <f aca="false">IF(ISBLANK(W156)&lt;&gt;TRUE(),(W156-stats!$H$12)/stats!$H$14,"")</f>
        <v>-0.841552890226183</v>
      </c>
    </row>
    <row r="157" s="7" customFormat="true" ht="11.25" hidden="false" customHeight="false" outlineLevel="0" collapsed="false">
      <c r="A157" s="4" t="s">
        <v>40</v>
      </c>
      <c r="B157" s="4" t="s">
        <v>25</v>
      </c>
      <c r="C157" s="5" t="n">
        <v>41961</v>
      </c>
      <c r="D157" s="4" t="s">
        <v>188</v>
      </c>
      <c r="E157" s="4" t="s">
        <v>362</v>
      </c>
      <c r="F157" s="4" t="s">
        <v>363</v>
      </c>
      <c r="G157" s="8" t="n">
        <v>12500</v>
      </c>
      <c r="H157" s="9" t="n">
        <v>4.09691001300806</v>
      </c>
      <c r="I157" s="10" t="n">
        <v>1</v>
      </c>
      <c r="J157" s="9" t="n">
        <v>0.08</v>
      </c>
      <c r="K157" s="9" t="n">
        <f aca="false">IF(J157&lt;&gt;0,(J157-stats!$C$12)/stats!$C$14,"")</f>
        <v>-0.625501605136437</v>
      </c>
      <c r="L157" s="10" t="n">
        <v>0</v>
      </c>
      <c r="M157" s="9" t="n">
        <v>0</v>
      </c>
      <c r="N157" s="9" t="n">
        <f aca="false">IF(ISBLANK(M157)&lt;&gt;TRUE(),(M157-stats!$D$12)/stats!$D$14,"")</f>
        <v>-0.335163794735845</v>
      </c>
      <c r="O157" s="10" t="n">
        <v>14</v>
      </c>
      <c r="P157" s="9" t="n">
        <v>1.12</v>
      </c>
      <c r="Q157" s="9" t="n">
        <f aca="false">IF(ISBLANK(P157)&lt;&gt;TRUE(),(P157-stats!$E$12)/stats!$E$14,"")</f>
        <v>1.51895180159102</v>
      </c>
      <c r="R157" s="10" t="n">
        <v>20</v>
      </c>
      <c r="S157" s="9" t="n">
        <v>1.6</v>
      </c>
      <c r="T157" s="9" t="n">
        <f aca="false">IF(ISBLANK(S157)&lt;&gt;TRUE(),(S157-stats!$F$12)/stats!$F$14,"")</f>
        <v>0.984219754529515</v>
      </c>
      <c r="U157" s="10" t="n">
        <v>8</v>
      </c>
      <c r="V157" s="9" t="n">
        <f aca="false">IF(ISBLANK(U157)&lt;&gt;TRUE(),(U157-stats!$G$12)/stats!$G$14,"")</f>
        <v>-0.573766960088587</v>
      </c>
      <c r="W157" s="10" t="n">
        <v>15</v>
      </c>
      <c r="X157" s="6" t="n">
        <f aca="false">IF(ISBLANK(W157)&lt;&gt;TRUE(),(W157-stats!$H$12)/stats!$H$14,"")</f>
        <v>0.314599211299507</v>
      </c>
    </row>
    <row r="158" s="7" customFormat="true" ht="11.25" hidden="false" customHeight="false" outlineLevel="0" collapsed="false">
      <c r="A158" s="4" t="s">
        <v>312</v>
      </c>
      <c r="B158" s="4" t="s">
        <v>55</v>
      </c>
      <c r="C158" s="5" t="n">
        <v>41963</v>
      </c>
      <c r="D158" s="4" t="s">
        <v>188</v>
      </c>
      <c r="E158" s="4" t="s">
        <v>364</v>
      </c>
      <c r="F158" s="4" t="s">
        <v>365</v>
      </c>
      <c r="G158" s="8" t="n">
        <v>12500</v>
      </c>
      <c r="H158" s="9" t="n">
        <v>4.09691001300806</v>
      </c>
      <c r="I158" s="10" t="n">
        <v>9</v>
      </c>
      <c r="J158" s="9" t="n">
        <v>0.72</v>
      </c>
      <c r="K158" s="9" t="n">
        <f aca="false">IF(ISBLANK(J158)&lt;&gt;TRUE(),(J158-stats!$C$12)/stats!$C$14,"")</f>
        <v>2.58477126805779</v>
      </c>
      <c r="L158" s="10" t="n">
        <v>0</v>
      </c>
      <c r="M158" s="9" t="n">
        <v>0</v>
      </c>
      <c r="N158" s="9" t="n">
        <f aca="false">IF(ISBLANK(M158)&lt;&gt;TRUE(),(M158-stats!$D$12)/stats!$D$14,"")</f>
        <v>-0.335163794735845</v>
      </c>
      <c r="O158" s="10" t="n">
        <v>11</v>
      </c>
      <c r="P158" s="9" t="n">
        <v>0.88</v>
      </c>
      <c r="Q158" s="9" t="n">
        <f aca="false">IF(ISBLANK(P158)&lt;&gt;TRUE(),(P158-stats!$E$12)/stats!$E$14,"")</f>
        <v>0.957416939635002</v>
      </c>
      <c r="R158" s="10" t="n">
        <v>37</v>
      </c>
      <c r="S158" s="9" t="n">
        <v>2.96</v>
      </c>
      <c r="T158" s="9" t="n">
        <f aca="false">IF(ISBLANK(S158)&lt;&gt;TRUE(),(S158-stats!$F$12)/stats!$F$14,"")</f>
        <v>2.97136177673875</v>
      </c>
      <c r="U158" s="10" t="n">
        <v>67</v>
      </c>
      <c r="V158" s="9" t="n">
        <f aca="false">IF(ISBLANK(U158)&lt;&gt;TRUE(),(U158-stats!$G$12)/stats!$G$14,"")</f>
        <v>0.697297157555938</v>
      </c>
      <c r="W158" s="10" t="n">
        <v>19</v>
      </c>
      <c r="X158" s="6" t="n">
        <f aca="false">IF(ISBLANK(W158)&lt;&gt;TRUE(),(W158-stats!$H$12)/stats!$H$14,"")</f>
        <v>0.622906438373025</v>
      </c>
    </row>
    <row r="159" s="7" customFormat="true" ht="11.25" hidden="false" customHeight="false" outlineLevel="0" collapsed="false">
      <c r="A159" s="4" t="s">
        <v>43</v>
      </c>
      <c r="B159" s="4" t="s">
        <v>25</v>
      </c>
      <c r="C159" s="5" t="n">
        <v>41967</v>
      </c>
      <c r="D159" s="4" t="s">
        <v>188</v>
      </c>
      <c r="E159" s="4" t="s">
        <v>366</v>
      </c>
      <c r="F159" s="4" t="s">
        <v>367</v>
      </c>
      <c r="G159" s="8" t="n">
        <v>12500</v>
      </c>
      <c r="H159" s="9" t="n">
        <v>4.09691001300806</v>
      </c>
      <c r="I159" s="4"/>
      <c r="J159" s="4"/>
      <c r="K159" s="9" t="str">
        <f aca="false">IF(J159&lt;&gt;0,(J159-stats!$C$12)/stats!$C$14,"")</f>
        <v/>
      </c>
      <c r="L159" s="4"/>
      <c r="M159" s="4"/>
      <c r="N159" s="9" t="str">
        <f aca="false">IF(ISBLANK(M159)&lt;&gt;TRUE(),(M159-stats!$D$12)/stats!$D$14,"")</f>
        <v/>
      </c>
      <c r="O159" s="4"/>
      <c r="P159" s="4"/>
      <c r="Q159" s="9" t="str">
        <f aca="false">IF(ISBLANK(P159)&lt;&gt;TRUE(),(P159-stats!$E$12)/stats!$E$14,"")</f>
        <v/>
      </c>
      <c r="R159" s="10" t="n">
        <v>12</v>
      </c>
      <c r="S159" s="9" t="n">
        <v>0.96</v>
      </c>
      <c r="T159" s="9" t="n">
        <f aca="false">IF(ISBLANK(S159)&lt;&gt;TRUE(),(S159-stats!$F$12)/stats!$F$14,"")</f>
        <v>0.0490940970192871</v>
      </c>
      <c r="U159" s="10" t="n">
        <v>28</v>
      </c>
      <c r="V159" s="9" t="n">
        <f aca="false">IF(ISBLANK(U159)&lt;&gt;TRUE(),(U159-stats!$G$12)/stats!$G$14,"")</f>
        <v>-0.142897767666714</v>
      </c>
      <c r="W159" s="10" t="n">
        <v>17</v>
      </c>
      <c r="X159" s="6" t="n">
        <f aca="false">IF(ISBLANK(W159)&lt;&gt;TRUE(),(W159-stats!$H$12)/stats!$H$14,"")</f>
        <v>0.468752824836266</v>
      </c>
    </row>
    <row r="160" s="7" customFormat="true" ht="11.25" hidden="false" customHeight="false" outlineLevel="0" collapsed="false">
      <c r="A160" s="4" t="s">
        <v>145</v>
      </c>
      <c r="B160" s="4" t="s">
        <v>133</v>
      </c>
      <c r="C160" s="5" t="n">
        <v>41963</v>
      </c>
      <c r="D160" s="4" t="s">
        <v>26</v>
      </c>
      <c r="E160" s="4" t="s">
        <v>368</v>
      </c>
      <c r="F160" s="4" t="s">
        <v>147</v>
      </c>
      <c r="G160" s="8" t="n">
        <v>360872</v>
      </c>
      <c r="H160" s="9" t="n">
        <v>5.55735318652823</v>
      </c>
      <c r="I160" s="4"/>
      <c r="J160" s="4"/>
      <c r="K160" s="9" t="str">
        <f aca="false">IF(J160&lt;&gt;0,(J160-stats!$C$3)/stats!$C$5,"")</f>
        <v/>
      </c>
      <c r="L160" s="4"/>
      <c r="M160" s="4"/>
      <c r="N160" s="9" t="str">
        <f aca="false">IF(M160&lt;&gt;0,(M160-stats!$D$3)/stats!$D$5,"")</f>
        <v/>
      </c>
      <c r="O160" s="4"/>
      <c r="P160" s="4"/>
      <c r="Q160" s="9" t="str">
        <f aca="false">IF(ISBLANK(P160)&lt;&gt;TRUE(),(P160-stats!$E$3)/stats!$E$5,"")</f>
        <v/>
      </c>
      <c r="R160" s="10" t="n">
        <v>12</v>
      </c>
      <c r="S160" s="9" t="n">
        <v>0.0332527876920348</v>
      </c>
      <c r="T160" s="9" t="n">
        <f aca="false">IF(ISBLANK(S160)&lt;&gt;TRUE(),(S160-stats!$F$3)/stats!$F$5,"")</f>
        <v>-0.431032421926766</v>
      </c>
      <c r="U160" s="10" t="n">
        <v>340</v>
      </c>
      <c r="V160" s="9" t="n">
        <f aca="false">IF(ISBLANK(U160)&lt;&gt;TRUE(),(U160-stats!$G$3)/stats!$G$5,"")</f>
        <v>7.3638054803697</v>
      </c>
      <c r="W160" s="10" t="n">
        <v>17</v>
      </c>
      <c r="X160" s="6" t="n">
        <f aca="false">IF(ISBLANK(W160)&lt;&gt;TRUE(),(W160-stats!$H$3)/stats!$H$5,"")</f>
        <v>1.88497913279737</v>
      </c>
    </row>
    <row r="161" s="7" customFormat="true" ht="11.25" hidden="false" customHeight="false" outlineLevel="0" collapsed="false">
      <c r="A161" s="4" t="s">
        <v>145</v>
      </c>
      <c r="B161" s="4" t="s">
        <v>133</v>
      </c>
      <c r="C161" s="5" t="n">
        <v>41963</v>
      </c>
      <c r="D161" s="4" t="s">
        <v>100</v>
      </c>
      <c r="E161" s="4" t="s">
        <v>369</v>
      </c>
      <c r="F161" s="4" t="s">
        <v>370</v>
      </c>
      <c r="G161" s="8" t="n">
        <v>1050000</v>
      </c>
      <c r="H161" s="9" t="n">
        <v>6.02118929906994</v>
      </c>
      <c r="I161" s="4"/>
      <c r="J161" s="4"/>
      <c r="K161" s="9" t="str">
        <f aca="false">IF(J161&lt;&gt;0,(J161-stats!$C$15)/stats!$C$17,"")</f>
        <v/>
      </c>
      <c r="L161" s="4"/>
      <c r="M161" s="4"/>
      <c r="N161" s="9" t="str">
        <f aca="false">IF(ISBLANK(M161)&lt;&gt;TRUE(),(M161-stats!$D$15)/stats!$D$17,"")</f>
        <v/>
      </c>
      <c r="O161" s="4"/>
      <c r="P161" s="4"/>
      <c r="Q161" s="9" t="str">
        <f aca="false">IF(ISBLANK(P161)&lt;&gt;TRUE(),(P161-stats!$E$15)/stats!$E$17,"")</f>
        <v/>
      </c>
      <c r="R161" s="10" t="n">
        <v>81</v>
      </c>
      <c r="S161" s="9" t="n">
        <v>0.0771428571428571</v>
      </c>
      <c r="T161" s="9" t="n">
        <f aca="false">IF(ISBLANK(S161)&lt;&gt;TRUE(),(S161-stats!$F$15)/stats!$F$17,"")</f>
        <v>-0.68873070830018</v>
      </c>
      <c r="U161" s="10" t="n">
        <v>39</v>
      </c>
      <c r="V161" s="9" t="n">
        <f aca="false">IF(ISBLANK(U161)&lt;&gt;TRUE(),(U161-stats!$G$15)/stats!$G$17,"")</f>
        <v>3.18783380879861</v>
      </c>
      <c r="W161" s="10" t="n">
        <v>6</v>
      </c>
      <c r="X161" s="6" t="n">
        <f aca="false">IF(ISBLANK(W161)&lt;&gt;TRUE(),(W161-stats!$H$15)/stats!$H$17,"")</f>
        <v>1.25399078480054</v>
      </c>
    </row>
    <row r="162" s="7" customFormat="true" ht="11.25" hidden="false" customHeight="false" outlineLevel="0" collapsed="false">
      <c r="A162" s="4" t="s">
        <v>43</v>
      </c>
      <c r="B162" s="4" t="s">
        <v>25</v>
      </c>
      <c r="C162" s="5" t="n">
        <v>41967</v>
      </c>
      <c r="D162" s="4" t="s">
        <v>188</v>
      </c>
      <c r="E162" s="4" t="s">
        <v>371</v>
      </c>
      <c r="F162" s="4" t="s">
        <v>367</v>
      </c>
      <c r="G162" s="8" t="n">
        <v>12500</v>
      </c>
      <c r="H162" s="9" t="n">
        <v>4.09691001300806</v>
      </c>
      <c r="I162" s="10" t="n">
        <v>3</v>
      </c>
      <c r="J162" s="9" t="n">
        <v>0.24</v>
      </c>
      <c r="K162" s="9" t="n">
        <f aca="false">IF(J162&lt;&gt;0,(J162-stats!$C$12)/stats!$C$14,"")</f>
        <v>0.177066613162119</v>
      </c>
      <c r="L162" s="10" t="n">
        <v>0</v>
      </c>
      <c r="M162" s="9" t="n">
        <v>0</v>
      </c>
      <c r="N162" s="9" t="n">
        <f aca="false">IF(ISBLANK(M162)&lt;&gt;TRUE(),(M162-stats!$D$12)/stats!$D$14,"")</f>
        <v>-0.335163794735845</v>
      </c>
      <c r="O162" s="10" t="n">
        <v>3</v>
      </c>
      <c r="P162" s="9" t="n">
        <v>0.24</v>
      </c>
      <c r="Q162" s="9" t="n">
        <f aca="false">IF(ISBLANK(P162)&lt;&gt;TRUE(),(P162-stats!$E$12)/stats!$E$14,"")</f>
        <v>-0.540009358914366</v>
      </c>
      <c r="R162" s="10" t="n">
        <v>4</v>
      </c>
      <c r="S162" s="9" t="n">
        <v>0.32</v>
      </c>
      <c r="T162" s="9" t="n">
        <f aca="false">IF(ISBLANK(S162)&lt;&gt;TRUE(),(S162-stats!$F$12)/stats!$F$14,"")</f>
        <v>-0.886031560490941</v>
      </c>
      <c r="U162" s="10" t="n">
        <v>131</v>
      </c>
      <c r="V162" s="9" t="n">
        <f aca="false">IF(ISBLANK(U162)&lt;&gt;TRUE(),(U162-stats!$G$12)/stats!$G$14,"")</f>
        <v>2.07607857330593</v>
      </c>
      <c r="W162" s="10" t="n">
        <v>75</v>
      </c>
      <c r="X162" s="6" t="n">
        <f aca="false">IF(ISBLANK(W162)&lt;&gt;TRUE(),(W162-stats!$H$12)/stats!$H$14,"")</f>
        <v>4.93920761740227</v>
      </c>
    </row>
    <row r="163" s="7" customFormat="true" ht="11.25" hidden="false" customHeight="false" outlineLevel="0" collapsed="false">
      <c r="A163" s="4" t="s">
        <v>54</v>
      </c>
      <c r="B163" s="4" t="s">
        <v>55</v>
      </c>
      <c r="C163" s="5" t="n">
        <v>41929</v>
      </c>
      <c r="D163" s="4" t="s">
        <v>188</v>
      </c>
      <c r="E163" s="4" t="s">
        <v>372</v>
      </c>
      <c r="F163" s="4" t="s">
        <v>373</v>
      </c>
      <c r="G163" s="8" t="n">
        <v>12200</v>
      </c>
      <c r="H163" s="9" t="n">
        <v>4.08635983067475</v>
      </c>
      <c r="I163" s="10" t="n">
        <v>3</v>
      </c>
      <c r="J163" s="9" t="n">
        <v>0.245901639344262</v>
      </c>
      <c r="K163" s="9" t="n">
        <f aca="false">IF(ISBLANK(J163)&lt;&gt;TRUE(),(J163-stats!$C$12)/stats!$C$14,"")</f>
        <v>0.206669539246902</v>
      </c>
      <c r="L163" s="10" t="n">
        <v>0</v>
      </c>
      <c r="M163" s="9" t="n">
        <v>0</v>
      </c>
      <c r="N163" s="9" t="n">
        <f aca="false">IF(ISBLANK(M163)&lt;&gt;TRUE(),(M163-stats!$D$12)/stats!$D$14,"")</f>
        <v>-0.335163794735845</v>
      </c>
      <c r="O163" s="10" t="n">
        <v>7</v>
      </c>
      <c r="P163" s="9" t="n">
        <v>0.573770491803279</v>
      </c>
      <c r="Q163" s="9" t="n">
        <f aca="false">IF(ISBLANK(P163)&lt;&gt;TRUE(),(P163-stats!$E$12)/stats!$E$14,"")</f>
        <v>0.240923003751237</v>
      </c>
      <c r="R163" s="10" t="n">
        <v>13</v>
      </c>
      <c r="S163" s="9" t="n">
        <v>1.0655737704918</v>
      </c>
      <c r="T163" s="9" t="n">
        <f aca="false">IF(ISBLANK(S163)&lt;&gt;TRUE(),(S163-stats!$F$12)/stats!$F$14,"")</f>
        <v>0.203351505686446</v>
      </c>
      <c r="U163" s="10" t="n">
        <v>13</v>
      </c>
      <c r="V163" s="9" t="n">
        <f aca="false">IF(ISBLANK(U163)&lt;&gt;TRUE(),(U163-stats!$G$12)/stats!$G$14,"")</f>
        <v>-0.466049661983119</v>
      </c>
      <c r="W163" s="10" t="n">
        <v>8</v>
      </c>
      <c r="X163" s="6" t="n">
        <f aca="false">IF(ISBLANK(W163)&lt;&gt;TRUE(),(W163-stats!$H$12)/stats!$H$14,"")</f>
        <v>-0.224938436079148</v>
      </c>
    </row>
    <row r="164" s="7" customFormat="true" ht="11.25" hidden="false" customHeight="false" outlineLevel="0" collapsed="false">
      <c r="A164" s="4" t="s">
        <v>58</v>
      </c>
      <c r="B164" s="4" t="s">
        <v>55</v>
      </c>
      <c r="C164" s="5" t="n">
        <v>41932</v>
      </c>
      <c r="D164" s="4" t="s">
        <v>188</v>
      </c>
      <c r="E164" s="4" t="s">
        <v>374</v>
      </c>
      <c r="F164" s="4" t="s">
        <v>375</v>
      </c>
      <c r="G164" s="8" t="n">
        <v>12200</v>
      </c>
      <c r="H164" s="9" t="n">
        <v>4.08635983067475</v>
      </c>
      <c r="I164" s="10" t="n">
        <v>1</v>
      </c>
      <c r="J164" s="9" t="n">
        <v>0.0819672131147541</v>
      </c>
      <c r="K164" s="9" t="n">
        <f aca="false">IF(ISBLANK(J164)&lt;&gt;TRUE(),(J164-stats!$C$12)/stats!$C$14,"")</f>
        <v>-0.615633963108176</v>
      </c>
      <c r="L164" s="10" t="n">
        <v>0</v>
      </c>
      <c r="M164" s="9" t="n">
        <v>0</v>
      </c>
      <c r="N164" s="9" t="n">
        <f aca="false">IF(ISBLANK(M164)&lt;&gt;TRUE(),(M164-stats!$D$12)/stats!$D$14,"")</f>
        <v>-0.335163794735845</v>
      </c>
      <c r="O164" s="10" t="n">
        <v>3</v>
      </c>
      <c r="P164" s="9" t="n">
        <v>0.245901639344262</v>
      </c>
      <c r="Q164" s="9" t="n">
        <f aca="false">IF(ISBLANK(P164)&lt;&gt;TRUE(),(P164-stats!$E$12)/stats!$E$14,"")</f>
        <v>-0.526201124603972</v>
      </c>
      <c r="R164" s="10" t="n">
        <v>4</v>
      </c>
      <c r="S164" s="9" t="n">
        <v>0.327868852459016</v>
      </c>
      <c r="T164" s="9" t="n">
        <f aca="false">IF(ISBLANK(S164)&lt;&gt;TRUE(),(S164-stats!$F$12)/stats!$F$14,"")</f>
        <v>-0.874534113882209</v>
      </c>
      <c r="U164" s="10" t="n">
        <v>0</v>
      </c>
      <c r="V164" s="9" t="n">
        <f aca="false">IF(ISBLANK(U164)&lt;&gt;TRUE(),(U164-stats!$G$12)/stats!$G$14,"")</f>
        <v>-0.746114637057336</v>
      </c>
      <c r="W164" s="10" t="n">
        <v>0</v>
      </c>
      <c r="X164" s="6" t="n">
        <f aca="false">IF(ISBLANK(W164)&lt;&gt;TRUE(),(W164-stats!$H$12)/stats!$H$14,"")</f>
        <v>-0.841552890226183</v>
      </c>
    </row>
    <row r="165" s="7" customFormat="true" ht="11.25" hidden="false" customHeight="false" outlineLevel="0" collapsed="false">
      <c r="A165" s="4" t="s">
        <v>61</v>
      </c>
      <c r="B165" s="4" t="s">
        <v>55</v>
      </c>
      <c r="C165" s="5" t="n">
        <v>41933</v>
      </c>
      <c r="D165" s="4" t="s">
        <v>188</v>
      </c>
      <c r="E165" s="4" t="s">
        <v>376</v>
      </c>
      <c r="F165" s="4" t="s">
        <v>377</v>
      </c>
      <c r="G165" s="8" t="n">
        <v>12200</v>
      </c>
      <c r="H165" s="9" t="n">
        <v>4.08635983067475</v>
      </c>
      <c r="I165" s="10" t="n">
        <v>2</v>
      </c>
      <c r="J165" s="9" t="n">
        <v>0.163934426229508</v>
      </c>
      <c r="K165" s="9" t="n">
        <f aca="false">IF(ISBLANK(J165)&lt;&gt;TRUE(),(J165-stats!$C$12)/stats!$C$14,"")</f>
        <v>-0.204482211930637</v>
      </c>
      <c r="L165" s="10" t="n">
        <v>0</v>
      </c>
      <c r="M165" s="9" t="n">
        <v>0</v>
      </c>
      <c r="N165" s="9" t="n">
        <f aca="false">IF(ISBLANK(M165)&lt;&gt;TRUE(),(M165-stats!$D$12)/stats!$D$14,"")</f>
        <v>-0.335163794735845</v>
      </c>
      <c r="O165" s="10" t="n">
        <v>1</v>
      </c>
      <c r="P165" s="9" t="n">
        <v>0.0819672131147541</v>
      </c>
      <c r="Q165" s="9" t="n">
        <f aca="false">IF(ISBLANK(P165)&lt;&gt;TRUE(),(P165-stats!$E$12)/stats!$E$14,"")</f>
        <v>-0.909763188781577</v>
      </c>
      <c r="R165" s="10" t="n">
        <v>6</v>
      </c>
      <c r="S165" s="9" t="n">
        <v>0.491803278688525</v>
      </c>
      <c r="T165" s="9" t="n">
        <f aca="false">IF(ISBLANK(S165)&lt;&gt;TRUE(),(S165-stats!$F$12)/stats!$F$14,"")</f>
        <v>-0.635003976200286</v>
      </c>
      <c r="U165" s="10" t="n">
        <v>5</v>
      </c>
      <c r="V165" s="9" t="n">
        <f aca="false">IF(ISBLANK(U165)&lt;&gt;TRUE(),(U165-stats!$G$12)/stats!$G$14,"")</f>
        <v>-0.638397338951868</v>
      </c>
      <c r="W165" s="10" t="n">
        <v>17</v>
      </c>
      <c r="X165" s="6" t="n">
        <f aca="false">IF(ISBLANK(W165)&lt;&gt;TRUE(),(W165-stats!$H$12)/stats!$H$14,"")</f>
        <v>0.468752824836266</v>
      </c>
    </row>
    <row r="166" s="7" customFormat="true" ht="11.25" hidden="false" customHeight="false" outlineLevel="0" collapsed="false">
      <c r="A166" s="4" t="s">
        <v>64</v>
      </c>
      <c r="B166" s="4" t="s">
        <v>55</v>
      </c>
      <c r="C166" s="5" t="n">
        <v>41935</v>
      </c>
      <c r="D166" s="4" t="s">
        <v>188</v>
      </c>
      <c r="E166" s="4" t="s">
        <v>378</v>
      </c>
      <c r="F166" s="4" t="s">
        <v>379</v>
      </c>
      <c r="G166" s="8" t="n">
        <v>12200</v>
      </c>
      <c r="H166" s="9" t="n">
        <v>4.08635983067475</v>
      </c>
      <c r="I166" s="10" t="n">
        <v>2</v>
      </c>
      <c r="J166" s="9" t="n">
        <v>0.163934426229508</v>
      </c>
      <c r="K166" s="9" t="n">
        <f aca="false">IF(ISBLANK(J166)&lt;&gt;TRUE(),(J166-stats!$C$12)/stats!$C$14,"")</f>
        <v>-0.204482211930637</v>
      </c>
      <c r="L166" s="10" t="n">
        <v>0</v>
      </c>
      <c r="M166" s="9" t="n">
        <v>0</v>
      </c>
      <c r="N166" s="9" t="n">
        <f aca="false">IF(ISBLANK(M166)&lt;&gt;TRUE(),(M166-stats!$D$12)/stats!$D$14,"")</f>
        <v>-0.335163794735845</v>
      </c>
      <c r="O166" s="10" t="n">
        <v>3</v>
      </c>
      <c r="P166" s="9" t="n">
        <v>0.245901639344262</v>
      </c>
      <c r="Q166" s="9" t="n">
        <f aca="false">IF(ISBLANK(P166)&lt;&gt;TRUE(),(P166-stats!$E$12)/stats!$E$14,"")</f>
        <v>-0.526201124603972</v>
      </c>
      <c r="R166" s="10" t="n">
        <v>14</v>
      </c>
      <c r="S166" s="9" t="n">
        <v>1.14754098360656</v>
      </c>
      <c r="T166" s="9" t="n">
        <f aca="false">IF(ISBLANK(S166)&lt;&gt;TRUE(),(S166-stats!$F$12)/stats!$F$14,"")</f>
        <v>0.323116574527407</v>
      </c>
      <c r="U166" s="10" t="n">
        <v>7</v>
      </c>
      <c r="V166" s="9" t="n">
        <f aca="false">IF(ISBLANK(U166)&lt;&gt;TRUE(),(U166-stats!$G$12)/stats!$G$14,"")</f>
        <v>-0.59531041970968</v>
      </c>
      <c r="W166" s="10" t="n">
        <v>7</v>
      </c>
      <c r="X166" s="6" t="n">
        <f aca="false">IF(ISBLANK(W166)&lt;&gt;TRUE(),(W166-stats!$H$12)/stats!$H$14,"")</f>
        <v>-0.302015242847527</v>
      </c>
    </row>
    <row r="167" s="7" customFormat="true" ht="11.25" hidden="false" customHeight="false" outlineLevel="0" collapsed="false">
      <c r="A167" s="4" t="s">
        <v>67</v>
      </c>
      <c r="B167" s="4" t="s">
        <v>55</v>
      </c>
      <c r="C167" s="5" t="n">
        <v>41940</v>
      </c>
      <c r="D167" s="4" t="s">
        <v>188</v>
      </c>
      <c r="E167" s="4" t="s">
        <v>380</v>
      </c>
      <c r="F167" s="4" t="s">
        <v>381</v>
      </c>
      <c r="G167" s="8" t="n">
        <v>12300</v>
      </c>
      <c r="H167" s="9" t="n">
        <v>4.0899051114394</v>
      </c>
      <c r="I167" s="10" t="n">
        <v>1</v>
      </c>
      <c r="J167" s="9" t="n">
        <v>0.0813008130081301</v>
      </c>
      <c r="K167" s="9" t="n">
        <f aca="false">IF(ISBLANK(J167)&lt;&gt;TRUE(),(J167-stats!$C$12)/stats!$C$14,"")</f>
        <v>-0.618976660272221</v>
      </c>
      <c r="L167" s="10" t="n">
        <v>0</v>
      </c>
      <c r="M167" s="9" t="n">
        <v>0</v>
      </c>
      <c r="N167" s="9" t="n">
        <f aca="false">IF(ISBLANK(M167)&lt;&gt;TRUE(),(M167-stats!$D$12)/stats!$D$14,"")</f>
        <v>-0.335163794735845</v>
      </c>
      <c r="O167" s="10" t="n">
        <v>1</v>
      </c>
      <c r="P167" s="9" t="n">
        <v>0.0813008130081301</v>
      </c>
      <c r="Q167" s="9" t="n">
        <f aca="false">IF(ISBLANK(P167)&lt;&gt;TRUE(),(P167-stats!$E$12)/stats!$E$14,"")</f>
        <v>-0.911322384164413</v>
      </c>
      <c r="R167" s="10" t="n">
        <v>5</v>
      </c>
      <c r="S167" s="9" t="n">
        <v>0.40650406504065</v>
      </c>
      <c r="T167" s="9" t="n">
        <f aca="false">IF(ISBLANK(S167)&lt;&gt;TRUE(),(S167-stats!$F$12)/stats!$F$14,"")</f>
        <v>-0.75963754377462</v>
      </c>
      <c r="U167" s="10" t="n">
        <v>0</v>
      </c>
      <c r="V167" s="9" t="n">
        <f aca="false">IF(ISBLANK(U167)&lt;&gt;TRUE(),(U167-stats!$G$12)/stats!$G$14,"")</f>
        <v>-0.746114637057336</v>
      </c>
      <c r="W167" s="10" t="n">
        <v>0</v>
      </c>
      <c r="X167" s="6" t="n">
        <f aca="false">IF(ISBLANK(W167)&lt;&gt;TRUE(),(W167-stats!$H$12)/stats!$H$14,"")</f>
        <v>-0.841552890226183</v>
      </c>
    </row>
    <row r="168" s="7" customFormat="true" ht="11.25" hidden="false" customHeight="false" outlineLevel="0" collapsed="false">
      <c r="A168" s="4" t="s">
        <v>67</v>
      </c>
      <c r="B168" s="4" t="s">
        <v>55</v>
      </c>
      <c r="C168" s="5" t="n">
        <v>41940</v>
      </c>
      <c r="D168" s="4" t="s">
        <v>188</v>
      </c>
      <c r="E168" s="4" t="s">
        <v>382</v>
      </c>
      <c r="F168" s="4" t="s">
        <v>381</v>
      </c>
      <c r="G168" s="8" t="n">
        <v>12300</v>
      </c>
      <c r="H168" s="9" t="n">
        <v>4.0899051114394</v>
      </c>
      <c r="I168" s="4"/>
      <c r="J168" s="4"/>
      <c r="K168" s="9" t="str">
        <f aca="false">IF(ISBLANK(J168)&lt;&gt;TRUE(),(J168-stats!$C$12)/stats!$C$14,"")</f>
        <v/>
      </c>
      <c r="L168" s="4"/>
      <c r="M168" s="4"/>
      <c r="N168" s="9" t="str">
        <f aca="false">IF(ISBLANK(M168)&lt;&gt;TRUE(),(M168-stats!$D$12)/stats!$D$14,"")</f>
        <v/>
      </c>
      <c r="O168" s="4"/>
      <c r="P168" s="4"/>
      <c r="Q168" s="9" t="str">
        <f aca="false">IF(ISBLANK(P168)&lt;&gt;TRUE(),(P168-stats!$E$12)/stats!$E$14,"")</f>
        <v/>
      </c>
      <c r="R168" s="10" t="n">
        <v>2</v>
      </c>
      <c r="S168" s="9" t="n">
        <v>0.16260162601626</v>
      </c>
      <c r="T168" s="9" t="n">
        <f aca="false">IF(ISBLANK(S168)&lt;&gt;TRUE(),(S168-stats!$F$12)/stats!$F$14,"")</f>
        <v>-1.11601165105748</v>
      </c>
      <c r="U168" s="10" t="n">
        <v>0</v>
      </c>
      <c r="V168" s="9" t="n">
        <f aca="false">IF(ISBLANK(U168)&lt;&gt;TRUE(),(U168-stats!$G$12)/stats!$G$14,"")</f>
        <v>-0.746114637057336</v>
      </c>
      <c r="W168" s="10" t="n">
        <v>0</v>
      </c>
      <c r="X168" s="6" t="n">
        <f aca="false">IF(ISBLANK(W168)&lt;&gt;TRUE(),(W168-stats!$H$12)/stats!$H$14,"")</f>
        <v>-0.841552890226183</v>
      </c>
    </row>
    <row r="169" s="7" customFormat="true" ht="11.25" hidden="false" customHeight="false" outlineLevel="0" collapsed="false">
      <c r="A169" s="4" t="s">
        <v>71</v>
      </c>
      <c r="B169" s="4" t="s">
        <v>55</v>
      </c>
      <c r="C169" s="5" t="n">
        <v>41947</v>
      </c>
      <c r="D169" s="4" t="s">
        <v>188</v>
      </c>
      <c r="E169" s="4" t="s">
        <v>383</v>
      </c>
      <c r="F169" s="4" t="s">
        <v>384</v>
      </c>
      <c r="G169" s="8" t="n">
        <v>12300</v>
      </c>
      <c r="H169" s="9" t="n">
        <v>4.0899051114394</v>
      </c>
      <c r="I169" s="10" t="n">
        <v>6</v>
      </c>
      <c r="J169" s="9" t="n">
        <v>0.487804878048781</v>
      </c>
      <c r="K169" s="9" t="n">
        <f aca="false">IF(ISBLANK(J169)&lt;&gt;TRUE(),(J169-stats!$C$12)/stats!$C$14,"")</f>
        <v>1.42006860979525</v>
      </c>
      <c r="L169" s="10" t="n">
        <v>0</v>
      </c>
      <c r="M169" s="9" t="n">
        <v>0</v>
      </c>
      <c r="N169" s="9" t="n">
        <f aca="false">IF(ISBLANK(M169)&lt;&gt;TRUE(),(M169-stats!$D$12)/stats!$D$14,"")</f>
        <v>-0.335163794735845</v>
      </c>
      <c r="O169" s="10" t="n">
        <v>0</v>
      </c>
      <c r="P169" s="9" t="n">
        <v>0</v>
      </c>
      <c r="Q169" s="9" t="n">
        <f aca="false">IF(ISBLANK(P169)&lt;&gt;TRUE(),(P169-stats!$E$12)/stats!$E$14,"")</f>
        <v>-1.10154422087038</v>
      </c>
      <c r="R169" s="10" t="n">
        <v>8</v>
      </c>
      <c r="S169" s="9" t="n">
        <v>0.650406504065041</v>
      </c>
      <c r="T169" s="9" t="n">
        <f aca="false">IF(ISBLANK(S169)&lt;&gt;TRUE(),(S169-stats!$F$12)/stats!$F$14,"")</f>
        <v>-0.403263436491758</v>
      </c>
      <c r="U169" s="10" t="n">
        <v>0</v>
      </c>
      <c r="V169" s="9" t="n">
        <f aca="false">IF(ISBLANK(U169)&lt;&gt;TRUE(),(U169-stats!$G$12)/stats!$G$14,"")</f>
        <v>-0.746114637057336</v>
      </c>
      <c r="W169" s="10" t="n">
        <v>0</v>
      </c>
      <c r="X169" s="6" t="n">
        <f aca="false">IF(ISBLANK(W169)&lt;&gt;TRUE(),(W169-stats!$H$12)/stats!$H$14,"")</f>
        <v>-0.841552890226183</v>
      </c>
    </row>
    <row r="170" s="7" customFormat="true" ht="11.25" hidden="false" customHeight="false" outlineLevel="0" collapsed="false">
      <c r="A170" s="4" t="s">
        <v>74</v>
      </c>
      <c r="B170" s="4" t="s">
        <v>55</v>
      </c>
      <c r="C170" s="5" t="n">
        <v>41942</v>
      </c>
      <c r="D170" s="4" t="s">
        <v>188</v>
      </c>
      <c r="E170" s="4" t="s">
        <v>385</v>
      </c>
      <c r="F170" s="4" t="s">
        <v>386</v>
      </c>
      <c r="G170" s="8" t="n">
        <v>12300</v>
      </c>
      <c r="H170" s="9" t="n">
        <v>4.0899051114394</v>
      </c>
      <c r="I170" s="10" t="n">
        <v>1</v>
      </c>
      <c r="J170" s="9" t="n">
        <v>0.0813008130081301</v>
      </c>
      <c r="K170" s="9" t="n">
        <f aca="false">IF(ISBLANK(J170)&lt;&gt;TRUE(),(J170-stats!$C$12)/stats!$C$14,"")</f>
        <v>-0.618976660272221</v>
      </c>
      <c r="L170" s="10" t="n">
        <v>0</v>
      </c>
      <c r="M170" s="9" t="n">
        <v>0</v>
      </c>
      <c r="N170" s="9" t="n">
        <f aca="false">IF(ISBLANK(M170)&lt;&gt;TRUE(),(M170-stats!$D$12)/stats!$D$14,"")</f>
        <v>-0.335163794735845</v>
      </c>
      <c r="O170" s="10" t="n">
        <v>5</v>
      </c>
      <c r="P170" s="9" t="n">
        <v>0.40650406504065</v>
      </c>
      <c r="Q170" s="9" t="n">
        <f aca="false">IF(ISBLANK(P170)&lt;&gt;TRUE(),(P170-stats!$E$12)/stats!$E$14,"")</f>
        <v>-0.150435037340547</v>
      </c>
      <c r="R170" s="10" t="n">
        <v>16</v>
      </c>
      <c r="S170" s="9" t="n">
        <v>1.30081300813008</v>
      </c>
      <c r="T170" s="9" t="n">
        <f aca="false">IF(ISBLANK(S170)&lt;&gt;TRUE(),(S170-stats!$F$12)/stats!$F$14,"")</f>
        <v>0.547067516262538</v>
      </c>
      <c r="U170" s="10" t="n">
        <v>0</v>
      </c>
      <c r="V170" s="9" t="n">
        <f aca="false">IF(ISBLANK(U170)&lt;&gt;TRUE(),(U170-stats!$G$12)/stats!$G$14,"")</f>
        <v>-0.746114637057336</v>
      </c>
      <c r="W170" s="10" t="n">
        <v>0</v>
      </c>
      <c r="X170" s="6" t="n">
        <f aca="false">IF(ISBLANK(W170)&lt;&gt;TRUE(),(W170-stats!$H$12)/stats!$H$14,"")</f>
        <v>-0.841552890226183</v>
      </c>
    </row>
    <row r="171" s="7" customFormat="true" ht="11.25" hidden="false" customHeight="false" outlineLevel="0" collapsed="false">
      <c r="A171" s="4" t="s">
        <v>77</v>
      </c>
      <c r="B171" s="4" t="s">
        <v>55</v>
      </c>
      <c r="C171" s="5" t="n">
        <v>41943</v>
      </c>
      <c r="D171" s="4" t="s">
        <v>188</v>
      </c>
      <c r="E171" s="4" t="s">
        <v>387</v>
      </c>
      <c r="F171" s="4" t="s">
        <v>388</v>
      </c>
      <c r="G171" s="8" t="n">
        <v>12300</v>
      </c>
      <c r="H171" s="9" t="n">
        <v>4.0899051114394</v>
      </c>
      <c r="I171" s="10" t="n">
        <v>1</v>
      </c>
      <c r="J171" s="9" t="n">
        <v>0.0813008130081301</v>
      </c>
      <c r="K171" s="9" t="n">
        <f aca="false">IF(ISBLANK(J171)&lt;&gt;TRUE(),(J171-stats!$C$12)/stats!$C$14,"")</f>
        <v>-0.618976660272221</v>
      </c>
      <c r="L171" s="10" t="n">
        <v>0</v>
      </c>
      <c r="M171" s="9" t="n">
        <v>0</v>
      </c>
      <c r="N171" s="9" t="n">
        <f aca="false">IF(ISBLANK(M171)&lt;&gt;TRUE(),(M171-stats!$D$12)/stats!$D$14,"")</f>
        <v>-0.335163794735845</v>
      </c>
      <c r="O171" s="10" t="n">
        <v>5</v>
      </c>
      <c r="P171" s="9" t="n">
        <v>0.40650406504065</v>
      </c>
      <c r="Q171" s="9" t="n">
        <f aca="false">IF(ISBLANK(P171)&lt;&gt;TRUE(),(P171-stats!$E$12)/stats!$E$14,"")</f>
        <v>-0.150435037340547</v>
      </c>
      <c r="R171" s="10" t="n">
        <v>8</v>
      </c>
      <c r="S171" s="9" t="n">
        <v>0.650406504065041</v>
      </c>
      <c r="T171" s="9" t="n">
        <f aca="false">IF(ISBLANK(S171)&lt;&gt;TRUE(),(S171-stats!$F$12)/stats!$F$14,"")</f>
        <v>-0.403263436491758</v>
      </c>
      <c r="U171" s="10" t="n">
        <v>73</v>
      </c>
      <c r="V171" s="9" t="n">
        <f aca="false">IF(ISBLANK(U171)&lt;&gt;TRUE(),(U171-stats!$G$12)/stats!$G$14,"")</f>
        <v>0.826557915282499</v>
      </c>
      <c r="W171" s="10" t="n">
        <v>25</v>
      </c>
      <c r="X171" s="6" t="n">
        <f aca="false">IF(ISBLANK(W171)&lt;&gt;TRUE(),(W171-stats!$H$12)/stats!$H$14,"")</f>
        <v>1.0853672789833</v>
      </c>
    </row>
    <row r="172" s="7" customFormat="true" ht="11.25" hidden="false" customHeight="false" outlineLevel="0" collapsed="false">
      <c r="A172" s="4" t="s">
        <v>173</v>
      </c>
      <c r="B172" s="4" t="s">
        <v>107</v>
      </c>
      <c r="C172" s="5" t="n">
        <v>41968</v>
      </c>
      <c r="D172" s="4" t="s">
        <v>188</v>
      </c>
      <c r="E172" s="4" t="s">
        <v>389</v>
      </c>
      <c r="F172" s="4" t="s">
        <v>390</v>
      </c>
      <c r="G172" s="8" t="n">
        <v>12500</v>
      </c>
      <c r="H172" s="9" t="n">
        <v>4.09691001300806</v>
      </c>
      <c r="I172" s="10" t="n">
        <v>5</v>
      </c>
      <c r="J172" s="9" t="n">
        <v>0.4</v>
      </c>
      <c r="K172" s="9" t="n">
        <f aca="false">IF(ISBLANK(J172)&lt;&gt;TRUE(),(J172-stats!$C$12)/stats!$C$14,"")</f>
        <v>0.979634831460674</v>
      </c>
      <c r="L172" s="10" t="n">
        <v>0</v>
      </c>
      <c r="M172" s="9" t="n">
        <v>0</v>
      </c>
      <c r="N172" s="9" t="n">
        <f aca="false">IF(ISBLANK(M172)&lt;&gt;TRUE(),(M172-stats!$D$12)/stats!$D$14,"")</f>
        <v>-0.335163794735845</v>
      </c>
      <c r="O172" s="10" t="n">
        <v>10</v>
      </c>
      <c r="P172" s="9" t="n">
        <v>0.8</v>
      </c>
      <c r="Q172" s="9" t="n">
        <f aca="false">IF(ISBLANK(P172)&lt;&gt;TRUE(),(P172-stats!$E$12)/stats!$E$14,"")</f>
        <v>0.770238652316331</v>
      </c>
      <c r="R172" s="10" t="n">
        <v>33</v>
      </c>
      <c r="S172" s="9" t="n">
        <v>2.64</v>
      </c>
      <c r="T172" s="9" t="n">
        <f aca="false">IF(ISBLANK(S172)&lt;&gt;TRUE(),(S172-stats!$F$12)/stats!$F$14,"")</f>
        <v>2.50379894798364</v>
      </c>
      <c r="U172" s="10" t="n">
        <v>1</v>
      </c>
      <c r="V172" s="9" t="n">
        <f aca="false">IF(ISBLANK(U172)&lt;&gt;TRUE(),(U172-stats!$G$12)/stats!$G$14,"")</f>
        <v>-0.724571177436242</v>
      </c>
      <c r="W172" s="10" t="n">
        <v>3</v>
      </c>
      <c r="X172" s="6" t="n">
        <f aca="false">IF(ISBLANK(W172)&lt;&gt;TRUE(),(W172-stats!$H$12)/stats!$H$14,"")</f>
        <v>-0.610322469921045</v>
      </c>
    </row>
    <row r="173" s="7" customFormat="true" ht="11.25" hidden="false" customHeight="false" outlineLevel="0" collapsed="false">
      <c r="A173" s="4" t="s">
        <v>83</v>
      </c>
      <c r="B173" s="4" t="s">
        <v>55</v>
      </c>
      <c r="C173" s="5" t="n">
        <v>41948</v>
      </c>
      <c r="D173" s="4" t="s">
        <v>188</v>
      </c>
      <c r="E173" s="4" t="s">
        <v>391</v>
      </c>
      <c r="F173" s="4" t="s">
        <v>392</v>
      </c>
      <c r="G173" s="8" t="n">
        <v>12300</v>
      </c>
      <c r="H173" s="9" t="n">
        <v>4.0899051114394</v>
      </c>
      <c r="I173" s="10" t="n">
        <v>2</v>
      </c>
      <c r="J173" s="9" t="n">
        <v>0.16260162601626</v>
      </c>
      <c r="K173" s="9" t="n">
        <f aca="false">IF(ISBLANK(J173)&lt;&gt;TRUE(),(J173-stats!$C$12)/stats!$C$14,"")</f>
        <v>-0.211167606258727</v>
      </c>
      <c r="L173" s="10" t="n">
        <v>0</v>
      </c>
      <c r="M173" s="9" t="n">
        <v>0</v>
      </c>
      <c r="N173" s="9" t="n">
        <f aca="false">IF(ISBLANK(M173)&lt;&gt;TRUE(),(M173-stats!$D$12)/stats!$D$14,"")</f>
        <v>-0.335163794735845</v>
      </c>
      <c r="O173" s="10" t="n">
        <v>12</v>
      </c>
      <c r="P173" s="9" t="n">
        <v>0.975609756097561</v>
      </c>
      <c r="Q173" s="9" t="n">
        <f aca="false">IF(ISBLANK(P173)&lt;&gt;TRUE(),(P173-stats!$E$12)/stats!$E$14,"")</f>
        <v>1.18111781960122</v>
      </c>
      <c r="R173" s="10" t="n">
        <v>25</v>
      </c>
      <c r="S173" s="9" t="n">
        <v>2.03252032520325</v>
      </c>
      <c r="T173" s="9" t="n">
        <f aca="false">IF(ISBLANK(S173)&lt;&gt;TRUE(),(S173-stats!$F$12)/stats!$F$14,"")</f>
        <v>1.61618983811112</v>
      </c>
      <c r="U173" s="10" t="n">
        <v>81</v>
      </c>
      <c r="V173" s="9" t="n">
        <f aca="false">IF(ISBLANK(U173)&lt;&gt;TRUE(),(U173-stats!$G$12)/stats!$G$14,"")</f>
        <v>0.998905592251248</v>
      </c>
      <c r="W173" s="10" t="n">
        <v>20</v>
      </c>
      <c r="X173" s="6" t="n">
        <f aca="false">IF(ISBLANK(W173)&lt;&gt;TRUE(),(W173-stats!$H$12)/stats!$H$14,"")</f>
        <v>0.699983245141404</v>
      </c>
    </row>
    <row r="174" s="7" customFormat="true" ht="11.25" hidden="false" customHeight="false" outlineLevel="0" collapsed="false">
      <c r="A174" s="4" t="s">
        <v>86</v>
      </c>
      <c r="B174" s="4" t="s">
        <v>55</v>
      </c>
      <c r="C174" s="5" t="n">
        <v>41948</v>
      </c>
      <c r="D174" s="4" t="s">
        <v>188</v>
      </c>
      <c r="E174" s="4" t="s">
        <v>393</v>
      </c>
      <c r="F174" s="4" t="s">
        <v>394</v>
      </c>
      <c r="G174" s="8" t="n">
        <v>12300</v>
      </c>
      <c r="H174" s="9" t="n">
        <v>4.0899051114394</v>
      </c>
      <c r="I174" s="10" t="n">
        <v>2</v>
      </c>
      <c r="J174" s="9" t="n">
        <v>0.16260162601626</v>
      </c>
      <c r="K174" s="9" t="n">
        <f aca="false">IF(ISBLANK(J174)&lt;&gt;TRUE(),(J174-stats!$C$12)/stats!$C$14,"")</f>
        <v>-0.211167606258727</v>
      </c>
      <c r="L174" s="10" t="n">
        <v>0</v>
      </c>
      <c r="M174" s="9" t="n">
        <v>0</v>
      </c>
      <c r="N174" s="9" t="n">
        <f aca="false">IF(ISBLANK(M174)&lt;&gt;TRUE(),(M174-stats!$D$12)/stats!$D$14,"")</f>
        <v>-0.335163794735845</v>
      </c>
      <c r="O174" s="10" t="n">
        <v>16</v>
      </c>
      <c r="P174" s="9" t="n">
        <v>1.30081300813008</v>
      </c>
      <c r="Q174" s="9" t="n">
        <f aca="false">IF(ISBLANK(P174)&lt;&gt;TRUE(),(P174-stats!$E$12)/stats!$E$14,"")</f>
        <v>1.94200516642508</v>
      </c>
      <c r="R174" s="10" t="n">
        <v>22</v>
      </c>
      <c r="S174" s="9" t="n">
        <v>1.78861788617886</v>
      </c>
      <c r="T174" s="9" t="n">
        <f aca="false">IF(ISBLANK(S174)&lt;&gt;TRUE(),(S174-stats!$F$12)/stats!$F$14,"")</f>
        <v>1.25981573082826</v>
      </c>
      <c r="U174" s="10" t="n">
        <v>0</v>
      </c>
      <c r="V174" s="9" t="n">
        <f aca="false">IF(ISBLANK(U174)&lt;&gt;TRUE(),(U174-stats!$G$12)/stats!$G$14,"")</f>
        <v>-0.746114637057336</v>
      </c>
      <c r="W174" s="10" t="n">
        <v>0</v>
      </c>
      <c r="X174" s="6" t="n">
        <f aca="false">IF(ISBLANK(W174)&lt;&gt;TRUE(),(W174-stats!$H$12)/stats!$H$14,"")</f>
        <v>-0.841552890226183</v>
      </c>
    </row>
    <row r="175" s="7" customFormat="true" ht="11.25" hidden="false" customHeight="false" outlineLevel="0" collapsed="false">
      <c r="A175" s="4" t="s">
        <v>93</v>
      </c>
      <c r="B175" s="4" t="s">
        <v>55</v>
      </c>
      <c r="C175" s="5" t="n">
        <v>41961</v>
      </c>
      <c r="D175" s="4" t="s">
        <v>188</v>
      </c>
      <c r="E175" s="4" t="s">
        <v>395</v>
      </c>
      <c r="F175" s="4" t="s">
        <v>396</v>
      </c>
      <c r="G175" s="8" t="n">
        <v>12500</v>
      </c>
      <c r="H175" s="9" t="n">
        <v>4.09691001300806</v>
      </c>
      <c r="I175" s="10" t="n">
        <v>0</v>
      </c>
      <c r="J175" s="9" t="n">
        <v>0</v>
      </c>
      <c r="K175" s="9" t="n">
        <f aca="false">IF(ISBLANK(J175)&lt;&gt;TRUE(),(J175-stats!$C$12)/stats!$C$14,"")</f>
        <v>-1.02678571428571</v>
      </c>
      <c r="L175" s="10" t="n">
        <v>0</v>
      </c>
      <c r="M175" s="9" t="n">
        <v>0</v>
      </c>
      <c r="N175" s="9" t="n">
        <f aca="false">IF(ISBLANK(M175)&lt;&gt;TRUE(),(M175-stats!$D$12)/stats!$D$14,"")</f>
        <v>-0.335163794735845</v>
      </c>
      <c r="O175" s="10" t="n">
        <v>1</v>
      </c>
      <c r="P175" s="9" t="n">
        <v>0.08</v>
      </c>
      <c r="Q175" s="9" t="n">
        <f aca="false">IF(ISBLANK(P175)&lt;&gt;TRUE(),(P175-stats!$E$12)/stats!$E$14,"")</f>
        <v>-0.914365933551708</v>
      </c>
      <c r="R175" s="10" t="n">
        <v>3</v>
      </c>
      <c r="S175" s="9" t="n">
        <v>0.24</v>
      </c>
      <c r="T175" s="9" t="n">
        <f aca="false">IF(ISBLANK(S175)&lt;&gt;TRUE(),(S175-stats!$F$12)/stats!$F$14,"")</f>
        <v>-1.00292226767972</v>
      </c>
      <c r="U175" s="10" t="n">
        <v>52</v>
      </c>
      <c r="V175" s="9" t="n">
        <f aca="false">IF(ISBLANK(U175)&lt;&gt;TRUE(),(U175-stats!$G$12)/stats!$G$14,"")</f>
        <v>0.374145263239533</v>
      </c>
      <c r="W175" s="10" t="n">
        <v>33</v>
      </c>
      <c r="X175" s="6" t="n">
        <f aca="false">IF(ISBLANK(W175)&lt;&gt;TRUE(),(W175-stats!$H$12)/stats!$H$14,"")</f>
        <v>1.70198173313034</v>
      </c>
    </row>
    <row r="176" s="7" customFormat="true" ht="11.25" hidden="false" customHeight="false" outlineLevel="0" collapsed="false">
      <c r="A176" s="4" t="s">
        <v>93</v>
      </c>
      <c r="B176" s="4" t="s">
        <v>55</v>
      </c>
      <c r="C176" s="5" t="n">
        <v>41961</v>
      </c>
      <c r="D176" s="4" t="s">
        <v>188</v>
      </c>
      <c r="E176" s="4" t="s">
        <v>397</v>
      </c>
      <c r="F176" s="4" t="s">
        <v>396</v>
      </c>
      <c r="G176" s="8" t="n">
        <v>12500</v>
      </c>
      <c r="H176" s="9" t="n">
        <v>4.09691001300806</v>
      </c>
      <c r="I176" s="4"/>
      <c r="J176" s="4"/>
      <c r="K176" s="9" t="str">
        <f aca="false">IF(ISBLANK(J176)&lt;&gt;TRUE(),(J176-stats!$C$12)/stats!$C$14,"")</f>
        <v/>
      </c>
      <c r="L176" s="4"/>
      <c r="M176" s="4"/>
      <c r="N176" s="9" t="str">
        <f aca="false">IF(ISBLANK(M176)&lt;&gt;TRUE(),(M176-stats!$D$12)/stats!$D$14,"")</f>
        <v/>
      </c>
      <c r="O176" s="4"/>
      <c r="P176" s="4"/>
      <c r="Q176" s="9" t="str">
        <f aca="false">IF(ISBLANK(P176)&lt;&gt;TRUE(),(P176-stats!$E$12)/stats!$E$14,"")</f>
        <v/>
      </c>
      <c r="R176" s="10" t="n">
        <v>3</v>
      </c>
      <c r="S176" s="9" t="n">
        <v>0.24</v>
      </c>
      <c r="T176" s="9" t="n">
        <f aca="false">IF(ISBLANK(S176)&lt;&gt;TRUE(),(S176-stats!$F$12)/stats!$F$14,"")</f>
        <v>-1.00292226767972</v>
      </c>
      <c r="U176" s="10" t="n">
        <v>47</v>
      </c>
      <c r="V176" s="9" t="n">
        <f aca="false">IF(ISBLANK(U176)&lt;&gt;TRUE(),(U176-stats!$G$12)/stats!$G$14,"")</f>
        <v>0.266427965134065</v>
      </c>
      <c r="W176" s="10" t="n">
        <v>33</v>
      </c>
      <c r="X176" s="6" t="n">
        <f aca="false">IF(ISBLANK(W176)&lt;&gt;TRUE(),(W176-stats!$H$12)/stats!$H$14,"")</f>
        <v>1.70198173313034</v>
      </c>
    </row>
    <row r="177" s="7" customFormat="true" ht="11.25" hidden="false" customHeight="false" outlineLevel="0" collapsed="false">
      <c r="A177" s="4" t="s">
        <v>97</v>
      </c>
      <c r="B177" s="4" t="s">
        <v>55</v>
      </c>
      <c r="C177" s="5" t="n">
        <v>41961</v>
      </c>
      <c r="D177" s="4" t="s">
        <v>188</v>
      </c>
      <c r="E177" s="4" t="s">
        <v>398</v>
      </c>
      <c r="F177" s="4" t="s">
        <v>399</v>
      </c>
      <c r="G177" s="8" t="n">
        <v>12500</v>
      </c>
      <c r="H177" s="9" t="n">
        <v>4.09691001300806</v>
      </c>
      <c r="I177" s="10" t="n">
        <v>5</v>
      </c>
      <c r="J177" s="9" t="n">
        <v>0.4</v>
      </c>
      <c r="K177" s="9" t="n">
        <f aca="false">IF(ISBLANK(J177)&lt;&gt;TRUE(),(J177-stats!$C$12)/stats!$C$14,"")</f>
        <v>0.979634831460674</v>
      </c>
      <c r="L177" s="10" t="n">
        <v>0</v>
      </c>
      <c r="M177" s="9" t="n">
        <v>0</v>
      </c>
      <c r="N177" s="9" t="n">
        <f aca="false">IF(ISBLANK(M177)&lt;&gt;TRUE(),(M177-stats!$D$12)/stats!$D$14,"")</f>
        <v>-0.335163794735845</v>
      </c>
      <c r="O177" s="10" t="n">
        <v>2</v>
      </c>
      <c r="P177" s="9" t="n">
        <v>0.16</v>
      </c>
      <c r="Q177" s="9" t="n">
        <f aca="false">IF(ISBLANK(P177)&lt;&gt;TRUE(),(P177-stats!$E$12)/stats!$E$14,"")</f>
        <v>-0.727187646233037</v>
      </c>
      <c r="R177" s="10" t="n">
        <v>5</v>
      </c>
      <c r="S177" s="9" t="n">
        <v>0.4</v>
      </c>
      <c r="T177" s="9" t="n">
        <f aca="false">IF(ISBLANK(S177)&lt;&gt;TRUE(),(S177-stats!$F$12)/stats!$F$14,"")</f>
        <v>-0.769140853302162</v>
      </c>
      <c r="U177" s="10" t="n">
        <v>39</v>
      </c>
      <c r="V177" s="9" t="n">
        <f aca="false">IF(ISBLANK(U177)&lt;&gt;TRUE(),(U177-stats!$G$12)/stats!$G$14,"")</f>
        <v>0.0940802881653158</v>
      </c>
      <c r="W177" s="10" t="n">
        <v>20</v>
      </c>
      <c r="X177" s="6" t="n">
        <f aca="false">IF(ISBLANK(W177)&lt;&gt;TRUE(),(W177-stats!$H$12)/stats!$H$14,"")</f>
        <v>0.699983245141404</v>
      </c>
    </row>
    <row r="178" s="7" customFormat="true" ht="11.25" hidden="false" customHeight="false" outlineLevel="0" collapsed="false">
      <c r="A178" s="4" t="s">
        <v>400</v>
      </c>
      <c r="B178" s="4" t="s">
        <v>55</v>
      </c>
      <c r="C178" s="5" t="n">
        <v>41970</v>
      </c>
      <c r="D178" s="4" t="s">
        <v>26</v>
      </c>
      <c r="E178" s="4" t="s">
        <v>401</v>
      </c>
      <c r="F178" s="4" t="s">
        <v>112</v>
      </c>
      <c r="G178" s="8" t="n">
        <v>363593</v>
      </c>
      <c r="H178" s="9" t="n">
        <v>5.56061551346457</v>
      </c>
      <c r="I178" s="10" t="n">
        <v>191</v>
      </c>
      <c r="J178" s="9" t="n">
        <v>0.525312643532741</v>
      </c>
      <c r="K178" s="9" t="n">
        <f aca="false">IF(J178&lt;&gt;0,(J178-stats!$C$3)/stats!$C$5,"")</f>
        <v>-0.3695618037766</v>
      </c>
      <c r="L178" s="10" t="n">
        <v>3</v>
      </c>
      <c r="M178" s="9" t="n">
        <v>0.00825098392983363</v>
      </c>
      <c r="N178" s="9" t="n">
        <f aca="false">IF(M178&lt;&gt;0,(M178-stats!$D$3)/stats!$D$5,"")</f>
        <v>-0.399684471882052</v>
      </c>
      <c r="O178" s="10" t="n">
        <v>28</v>
      </c>
      <c r="P178" s="9" t="n">
        <v>0.0770091833451139</v>
      </c>
      <c r="Q178" s="9" t="n">
        <f aca="false">IF(ISBLANK(P178)&lt;&gt;TRUE(),(P178-stats!$E$3)/stats!$E$5,"")</f>
        <v>-0.34267186944634</v>
      </c>
      <c r="R178" s="10" t="n">
        <v>18</v>
      </c>
      <c r="S178" s="9" t="n">
        <v>0.0495059035790018</v>
      </c>
      <c r="T178" s="9" t="n">
        <f aca="false">IF(ISBLANK(S178)&lt;&gt;TRUE(),(S178-stats!$F$3)/stats!$F$5,"")</f>
        <v>-0.399539018022396</v>
      </c>
      <c r="U178" s="10" t="n">
        <v>21</v>
      </c>
      <c r="V178" s="9" t="n">
        <f aca="false">IF(ISBLANK(U178)&lt;&gt;TRUE(),(U178-stats!$G$3)/stats!$G$5,"")</f>
        <v>0.144454905084776</v>
      </c>
      <c r="W178" s="10" t="n">
        <v>39</v>
      </c>
      <c r="X178" s="6" t="n">
        <f aca="false">IF(ISBLANK(W178)&lt;&gt;TRUE(),(W178-stats!$H$3)/stats!$H$5,"")</f>
        <v>5.25192426851122</v>
      </c>
    </row>
    <row r="179" s="7" customFormat="true" ht="11.25" hidden="false" customHeight="false" outlineLevel="0" collapsed="false">
      <c r="A179" s="4" t="s">
        <v>113</v>
      </c>
      <c r="B179" s="4" t="s">
        <v>55</v>
      </c>
      <c r="C179" s="5" t="n">
        <v>41971</v>
      </c>
      <c r="D179" s="4" t="s">
        <v>188</v>
      </c>
      <c r="E179" s="4" t="s">
        <v>402</v>
      </c>
      <c r="F179" s="4" t="s">
        <v>403</v>
      </c>
      <c r="G179" s="8" t="n">
        <v>12500</v>
      </c>
      <c r="H179" s="9" t="n">
        <v>4.09691001300806</v>
      </c>
      <c r="I179" s="10" t="n">
        <v>2</v>
      </c>
      <c r="J179" s="9" t="n">
        <v>0.16</v>
      </c>
      <c r="K179" s="9" t="n">
        <f aca="false">IF(ISBLANK(J179)&lt;&gt;TRUE(),(J179-stats!$C$12)/stats!$C$14,"")</f>
        <v>-0.224217495987159</v>
      </c>
      <c r="L179" s="10" t="n">
        <v>0</v>
      </c>
      <c r="M179" s="9" t="n">
        <v>0</v>
      </c>
      <c r="N179" s="9" t="n">
        <f aca="false">IF(ISBLANK(M179)&lt;&gt;TRUE(),(M179-stats!$D$12)/stats!$D$14,"")</f>
        <v>-0.335163794735845</v>
      </c>
      <c r="O179" s="10" t="n">
        <v>7</v>
      </c>
      <c r="P179" s="9" t="n">
        <v>0.56</v>
      </c>
      <c r="Q179" s="9" t="n">
        <f aca="false">IF(ISBLANK(P179)&lt;&gt;TRUE(),(P179-stats!$E$12)/stats!$E$14,"")</f>
        <v>0.208703790360318</v>
      </c>
      <c r="R179" s="10" t="n">
        <v>22</v>
      </c>
      <c r="S179" s="9" t="n">
        <v>1.76</v>
      </c>
      <c r="T179" s="9" t="n">
        <f aca="false">IF(ISBLANK(S179)&lt;&gt;TRUE(),(S179-stats!$F$12)/stats!$F$14,"")</f>
        <v>1.21800116890707</v>
      </c>
      <c r="U179" s="10" t="n">
        <v>16</v>
      </c>
      <c r="V179" s="9" t="n">
        <f aca="false">IF(ISBLANK(U179)&lt;&gt;TRUE(),(U179-stats!$G$12)/stats!$G$14,"")</f>
        <v>-0.401419283119838</v>
      </c>
      <c r="W179" s="10" t="n">
        <v>14</v>
      </c>
      <c r="X179" s="6" t="n">
        <f aca="false">IF(ISBLANK(W179)&lt;&gt;TRUE(),(W179-stats!$H$12)/stats!$H$14,"")</f>
        <v>0.237522404531128</v>
      </c>
    </row>
    <row r="180" s="7" customFormat="true" ht="11.25" hidden="false" customHeight="false" outlineLevel="0" collapsed="false">
      <c r="A180" s="4" t="s">
        <v>113</v>
      </c>
      <c r="B180" s="4" t="s">
        <v>55</v>
      </c>
      <c r="C180" s="5" t="n">
        <v>41971</v>
      </c>
      <c r="D180" s="4" t="s">
        <v>188</v>
      </c>
      <c r="E180" s="4" t="s">
        <v>404</v>
      </c>
      <c r="F180" s="4" t="s">
        <v>403</v>
      </c>
      <c r="G180" s="8" t="n">
        <v>12500</v>
      </c>
      <c r="H180" s="9" t="n">
        <v>4.09691001300806</v>
      </c>
      <c r="I180" s="4"/>
      <c r="J180" s="4"/>
      <c r="K180" s="9" t="str">
        <f aca="false">IF(ISBLANK(J180)&lt;&gt;TRUE(),(J180-stats!$C$12)/stats!$C$14,"")</f>
        <v/>
      </c>
      <c r="L180" s="4"/>
      <c r="M180" s="4"/>
      <c r="N180" s="9" t="str">
        <f aca="false">IF(ISBLANK(M180)&lt;&gt;TRUE(),(M180-stats!$D$12)/stats!$D$14,"")</f>
        <v/>
      </c>
      <c r="O180" s="4"/>
      <c r="P180" s="4"/>
      <c r="Q180" s="9" t="str">
        <f aca="false">IF(ISBLANK(P180)&lt;&gt;TRUE(),(P180-stats!$E$12)/stats!$E$14,"")</f>
        <v/>
      </c>
      <c r="R180" s="10" t="n">
        <v>3</v>
      </c>
      <c r="S180" s="9" t="n">
        <v>0.24</v>
      </c>
      <c r="T180" s="9" t="n">
        <f aca="false">IF(ISBLANK(S180)&lt;&gt;TRUE(),(S180-stats!$F$12)/stats!$F$14,"")</f>
        <v>-1.00292226767972</v>
      </c>
      <c r="U180" s="10" t="n">
        <v>0</v>
      </c>
      <c r="V180" s="9" t="n">
        <f aca="false">IF(ISBLANK(U180)&lt;&gt;TRUE(),(U180-stats!$G$12)/stats!$G$14,"")</f>
        <v>-0.746114637057336</v>
      </c>
      <c r="W180" s="10" t="n">
        <v>0</v>
      </c>
      <c r="X180" s="6" t="n">
        <f aca="false">IF(ISBLANK(W180)&lt;&gt;TRUE(),(W180-stats!$H$12)/stats!$H$14,"")</f>
        <v>-0.841552890226183</v>
      </c>
    </row>
    <row r="181" s="7" customFormat="true" ht="11.25" hidden="false" customHeight="false" outlineLevel="0" collapsed="false">
      <c r="A181" s="4" t="s">
        <v>126</v>
      </c>
      <c r="B181" s="4" t="s">
        <v>55</v>
      </c>
      <c r="C181" s="5" t="n">
        <v>41982</v>
      </c>
      <c r="D181" s="4" t="s">
        <v>188</v>
      </c>
      <c r="E181" s="4" t="s">
        <v>405</v>
      </c>
      <c r="F181" s="4" t="s">
        <v>406</v>
      </c>
      <c r="G181" s="8" t="n">
        <v>12600</v>
      </c>
      <c r="H181" s="9" t="n">
        <v>4.10037054511756</v>
      </c>
      <c r="I181" s="10" t="n">
        <v>0</v>
      </c>
      <c r="J181" s="9" t="n">
        <v>0</v>
      </c>
      <c r="K181" s="9" t="n">
        <f aca="false">IF(ISBLANK(J181)&lt;&gt;TRUE(),(J181-stats!$C$12)/stats!$C$14,"")</f>
        <v>-1.02678571428571</v>
      </c>
      <c r="L181" s="10" t="n">
        <v>0</v>
      </c>
      <c r="M181" s="9" t="n">
        <v>0</v>
      </c>
      <c r="N181" s="9" t="n">
        <f aca="false">IF(ISBLANK(M181)&lt;&gt;TRUE(),(M181-stats!$D$12)/stats!$D$14,"")</f>
        <v>-0.335163794735845</v>
      </c>
      <c r="O181" s="10" t="n">
        <v>1</v>
      </c>
      <c r="P181" s="9" t="n">
        <v>0.0793650793650794</v>
      </c>
      <c r="Q181" s="9" t="n">
        <f aca="false">IF(ISBLANK(P181)&lt;&gt;TRUE(),(P181-stats!$E$12)/stats!$E$14,"")</f>
        <v>-0.915851475514555</v>
      </c>
      <c r="R181" s="10" t="n">
        <v>8</v>
      </c>
      <c r="S181" s="9" t="n">
        <v>0.634920634920635</v>
      </c>
      <c r="T181" s="9" t="n">
        <f aca="false">IF(ISBLANK(S181)&lt;&gt;TRUE(),(S181-stats!$F$12)/stats!$F$14,"")</f>
        <v>-0.425890363938289</v>
      </c>
      <c r="U181" s="10" t="n">
        <v>83</v>
      </c>
      <c r="V181" s="9" t="n">
        <f aca="false">IF(ISBLANK(U181)&lt;&gt;TRUE(),(U181-stats!$G$12)/stats!$G$14,"")</f>
        <v>1.04199251149344</v>
      </c>
      <c r="W181" s="10" t="n">
        <v>12</v>
      </c>
      <c r="X181" s="6" t="n">
        <f aca="false">IF(ISBLANK(W181)&lt;&gt;TRUE(),(W181-stats!$H$12)/stats!$H$14,"")</f>
        <v>0.0833687909943694</v>
      </c>
    </row>
    <row r="182" s="7" customFormat="true" ht="11.25" hidden="false" customHeight="false" outlineLevel="0" collapsed="false">
      <c r="A182" s="4" t="s">
        <v>129</v>
      </c>
      <c r="B182" s="4" t="s">
        <v>55</v>
      </c>
      <c r="C182" s="5" t="n">
        <v>41982</v>
      </c>
      <c r="D182" s="4" t="s">
        <v>188</v>
      </c>
      <c r="E182" s="4" t="s">
        <v>407</v>
      </c>
      <c r="F182" s="4" t="s">
        <v>408</v>
      </c>
      <c r="G182" s="8" t="n">
        <v>12600</v>
      </c>
      <c r="H182" s="9" t="n">
        <v>4.10037054511756</v>
      </c>
      <c r="I182" s="10" t="n">
        <v>3</v>
      </c>
      <c r="J182" s="9" t="n">
        <v>0.238095238095238</v>
      </c>
      <c r="K182" s="9" t="n">
        <f aca="false">IF(ISBLANK(J182)&lt;&gt;TRUE(),(J182-stats!$C$12)/stats!$C$14,"")</f>
        <v>0.167512229610945</v>
      </c>
      <c r="L182" s="10" t="n">
        <v>0</v>
      </c>
      <c r="M182" s="9" t="n">
        <v>0</v>
      </c>
      <c r="N182" s="9" t="n">
        <f aca="false">IF(ISBLANK(M182)&lt;&gt;TRUE(),(M182-stats!$D$12)/stats!$D$14,"")</f>
        <v>-0.335163794735845</v>
      </c>
      <c r="O182" s="10" t="n">
        <v>5</v>
      </c>
      <c r="P182" s="9" t="n">
        <v>0.396825396825397</v>
      </c>
      <c r="Q182" s="9" t="n">
        <f aca="false">IF(ISBLANK(P182)&lt;&gt;TRUE(),(P182-stats!$E$12)/stats!$E$14,"")</f>
        <v>-0.173080494091257</v>
      </c>
      <c r="R182" s="10" t="n">
        <v>11</v>
      </c>
      <c r="S182" s="9" t="n">
        <v>0.873015873015873</v>
      </c>
      <c r="T182" s="9" t="n">
        <f aca="false">IF(ISBLANK(S182)&lt;&gt;TRUE(),(S182-stats!$F$12)/stats!$F$14,"")</f>
        <v>-0.0780013544478769</v>
      </c>
      <c r="U182" s="10" t="n">
        <v>0</v>
      </c>
      <c r="V182" s="9" t="n">
        <f aca="false">IF(ISBLANK(U182)&lt;&gt;TRUE(),(U182-stats!$G$12)/stats!$G$14,"")</f>
        <v>-0.746114637057336</v>
      </c>
      <c r="W182" s="10" t="n">
        <v>0</v>
      </c>
      <c r="X182" s="6" t="n">
        <f aca="false">IF(ISBLANK(W182)&lt;&gt;TRUE(),(W182-stats!$H$12)/stats!$H$14,"")</f>
        <v>-0.841552890226183</v>
      </c>
    </row>
    <row r="183" s="7" customFormat="true" ht="11.25" hidden="false" customHeight="false" outlineLevel="0" collapsed="false">
      <c r="A183" s="4" t="s">
        <v>132</v>
      </c>
      <c r="B183" s="4" t="s">
        <v>133</v>
      </c>
      <c r="C183" s="5" t="n">
        <v>41935</v>
      </c>
      <c r="D183" s="4" t="s">
        <v>188</v>
      </c>
      <c r="E183" s="4" t="s">
        <v>409</v>
      </c>
      <c r="F183" s="4" t="s">
        <v>410</v>
      </c>
      <c r="G183" s="8" t="n">
        <v>12200</v>
      </c>
      <c r="H183" s="9" t="n">
        <v>4.08635983067475</v>
      </c>
      <c r="I183" s="10" t="n">
        <v>2</v>
      </c>
      <c r="J183" s="9" t="n">
        <v>0.163934426229508</v>
      </c>
      <c r="K183" s="9" t="n">
        <f aca="false">IF(ISBLANK(J183)&lt;&gt;TRUE(),(J183-stats!$C$12)/stats!$C$14,"")</f>
        <v>-0.204482211930637</v>
      </c>
      <c r="L183" s="10" t="n">
        <v>0</v>
      </c>
      <c r="M183" s="9" t="n">
        <v>0</v>
      </c>
      <c r="N183" s="9" t="n">
        <f aca="false">IF(ISBLANK(M183)&lt;&gt;TRUE(),(M183-stats!$D$12)/stats!$D$14,"")</f>
        <v>-0.335163794735845</v>
      </c>
      <c r="O183" s="10" t="n">
        <v>6</v>
      </c>
      <c r="P183" s="9" t="n">
        <v>0.491803278688525</v>
      </c>
      <c r="Q183" s="9" t="n">
        <f aca="false">IF(ISBLANK(P183)&lt;&gt;TRUE(),(P183-stats!$E$12)/stats!$E$14,"")</f>
        <v>0.0491419716624347</v>
      </c>
      <c r="R183" s="10" t="n">
        <v>1</v>
      </c>
      <c r="S183" s="9" t="n">
        <v>0.0819672131147541</v>
      </c>
      <c r="T183" s="9" t="n">
        <f aca="false">IF(ISBLANK(S183)&lt;&gt;TRUE(),(S183-stats!$F$12)/stats!$F$14,"")</f>
        <v>-1.23382932040509</v>
      </c>
      <c r="U183" s="10" t="n">
        <v>0</v>
      </c>
      <c r="V183" s="9" t="n">
        <f aca="false">IF(ISBLANK(U183)&lt;&gt;TRUE(),(U183-stats!$G$12)/stats!$G$14,"")</f>
        <v>-0.746114637057336</v>
      </c>
      <c r="W183" s="10" t="n">
        <v>0</v>
      </c>
      <c r="X183" s="6" t="n">
        <f aca="false">IF(ISBLANK(W183)&lt;&gt;TRUE(),(W183-stats!$H$12)/stats!$H$14,"")</f>
        <v>-0.841552890226183</v>
      </c>
    </row>
    <row r="184" s="7" customFormat="true" ht="11.25" hidden="false" customHeight="false" outlineLevel="0" collapsed="false">
      <c r="A184" s="4" t="s">
        <v>136</v>
      </c>
      <c r="B184" s="4" t="s">
        <v>133</v>
      </c>
      <c r="C184" s="5" t="n">
        <v>41942</v>
      </c>
      <c r="D184" s="4" t="s">
        <v>188</v>
      </c>
      <c r="E184" s="4" t="s">
        <v>411</v>
      </c>
      <c r="F184" s="4" t="s">
        <v>412</v>
      </c>
      <c r="G184" s="8" t="n">
        <v>12300</v>
      </c>
      <c r="H184" s="9" t="n">
        <v>4.0899051114394</v>
      </c>
      <c r="I184" s="10" t="n">
        <v>1</v>
      </c>
      <c r="J184" s="9" t="n">
        <v>0.0813008130081301</v>
      </c>
      <c r="K184" s="9" t="n">
        <f aca="false">IF(ISBLANK(J184)&lt;&gt;TRUE(),(J184-stats!$C$12)/stats!$C$14,"")</f>
        <v>-0.618976660272221</v>
      </c>
      <c r="L184" s="10" t="n">
        <v>0</v>
      </c>
      <c r="M184" s="9" t="n">
        <v>0</v>
      </c>
      <c r="N184" s="9" t="n">
        <f aca="false">IF(ISBLANK(M184)&lt;&gt;TRUE(),(M184-stats!$D$12)/stats!$D$14,"")</f>
        <v>-0.335163794735845</v>
      </c>
      <c r="O184" s="10" t="n">
        <v>4</v>
      </c>
      <c r="P184" s="9" t="n">
        <v>0.32520325203252</v>
      </c>
      <c r="Q184" s="9" t="n">
        <f aca="false">IF(ISBLANK(P184)&lt;&gt;TRUE(),(P184-stats!$E$12)/stats!$E$14,"")</f>
        <v>-0.340656874046513</v>
      </c>
      <c r="R184" s="10" t="n">
        <v>7</v>
      </c>
      <c r="S184" s="9" t="n">
        <v>0.569105691056911</v>
      </c>
      <c r="T184" s="9" t="n">
        <f aca="false">IF(ISBLANK(S184)&lt;&gt;TRUE(),(S184-stats!$F$12)/stats!$F$14,"")</f>
        <v>-0.522054805586045</v>
      </c>
      <c r="U184" s="10" t="n">
        <v>24</v>
      </c>
      <c r="V184" s="9" t="n">
        <f aca="false">IF(ISBLANK(U184)&lt;&gt;TRUE(),(U184-stats!$G$12)/stats!$G$14,"")</f>
        <v>-0.229071606151089</v>
      </c>
      <c r="W184" s="10" t="n">
        <v>14</v>
      </c>
      <c r="X184" s="6" t="n">
        <f aca="false">IF(ISBLANK(W184)&lt;&gt;TRUE(),(W184-stats!$H$12)/stats!$H$14,"")</f>
        <v>0.237522404531128</v>
      </c>
    </row>
    <row r="185" s="7" customFormat="true" ht="11.25" hidden="false" customHeight="false" outlineLevel="0" collapsed="false">
      <c r="A185" s="4" t="s">
        <v>139</v>
      </c>
      <c r="B185" s="4" t="s">
        <v>133</v>
      </c>
      <c r="C185" s="5" t="n">
        <v>41949</v>
      </c>
      <c r="D185" s="4" t="s">
        <v>188</v>
      </c>
      <c r="E185" s="4" t="s">
        <v>413</v>
      </c>
      <c r="F185" s="4" t="s">
        <v>414</v>
      </c>
      <c r="G185" s="8" t="n">
        <v>12300</v>
      </c>
      <c r="H185" s="9" t="n">
        <v>4.0899051114394</v>
      </c>
      <c r="I185" s="10" t="n">
        <v>0</v>
      </c>
      <c r="J185" s="9" t="n">
        <v>0</v>
      </c>
      <c r="K185" s="9" t="n">
        <f aca="false">IF(ISBLANK(J185)&lt;&gt;TRUE(),(J185-stats!$C$12)/stats!$C$14,"")</f>
        <v>-1.02678571428571</v>
      </c>
      <c r="L185" s="10" t="n">
        <v>1</v>
      </c>
      <c r="M185" s="9" t="n">
        <v>0.0813008130081301</v>
      </c>
      <c r="N185" s="9" t="n">
        <f aca="false">IF(ISBLANK(M185)&lt;&gt;TRUE(),(M185-stats!$D$12)/stats!$D$14,"")</f>
        <v>1.20433275910112</v>
      </c>
      <c r="O185" s="10" t="n">
        <v>1</v>
      </c>
      <c r="P185" s="9" t="n">
        <v>0.0813008130081301</v>
      </c>
      <c r="Q185" s="9" t="n">
        <f aca="false">IF(ISBLANK(P185)&lt;&gt;TRUE(),(P185-stats!$E$12)/stats!$E$14,"")</f>
        <v>-0.911322384164413</v>
      </c>
      <c r="R185" s="10" t="n">
        <v>8</v>
      </c>
      <c r="S185" s="9" t="n">
        <v>0.650406504065041</v>
      </c>
      <c r="T185" s="9" t="n">
        <f aca="false">IF(ISBLANK(S185)&lt;&gt;TRUE(),(S185-stats!$F$12)/stats!$F$14,"")</f>
        <v>-0.403263436491758</v>
      </c>
      <c r="U185" s="10" t="n">
        <v>0</v>
      </c>
      <c r="V185" s="9" t="n">
        <f aca="false">IF(ISBLANK(U185)&lt;&gt;TRUE(),(U185-stats!$G$12)/stats!$G$14,"")</f>
        <v>-0.746114637057336</v>
      </c>
      <c r="W185" s="10" t="n">
        <v>0</v>
      </c>
      <c r="X185" s="6" t="n">
        <f aca="false">IF(ISBLANK(W185)&lt;&gt;TRUE(),(W185-stats!$H$12)/stats!$H$14,"")</f>
        <v>-0.841552890226183</v>
      </c>
    </row>
    <row r="186" s="7" customFormat="true" ht="11.25" hidden="false" customHeight="false" outlineLevel="0" collapsed="false">
      <c r="A186" s="4" t="s">
        <v>47</v>
      </c>
      <c r="B186" s="4" t="s">
        <v>25</v>
      </c>
      <c r="C186" s="5" t="n">
        <v>41974</v>
      </c>
      <c r="D186" s="4" t="s">
        <v>80</v>
      </c>
      <c r="E186" s="4" t="s">
        <v>415</v>
      </c>
      <c r="F186" s="4" t="s">
        <v>201</v>
      </c>
      <c r="G186" s="8" t="n">
        <v>12500</v>
      </c>
      <c r="H186" s="9" t="n">
        <v>4.09691001300806</v>
      </c>
      <c r="I186" s="10" t="n">
        <v>83</v>
      </c>
      <c r="J186" s="9" t="n">
        <v>6.64</v>
      </c>
      <c r="K186" s="9" t="n">
        <f aca="false">IF(J186&lt;&gt;0,(J186-stats!$C$6)/stats!$C$8,"")</f>
        <v>0.473046192079294</v>
      </c>
      <c r="L186" s="10" t="n">
        <v>24</v>
      </c>
      <c r="M186" s="9" t="n">
        <v>1.92</v>
      </c>
      <c r="N186" s="9" t="n">
        <f aca="false">IF(ISBLANK(M186)&lt;&gt;TRUE(),(M186-stats!$D$6)/stats!$D$8,"")</f>
        <v>3.98362892223738</v>
      </c>
      <c r="O186" s="10" t="n">
        <v>8</v>
      </c>
      <c r="P186" s="9" t="n">
        <v>0.64</v>
      </c>
      <c r="Q186" s="9" t="n">
        <f aca="false">IF(ISBLANK(P186)&lt;&gt;TRUE(),(P186-stats!$E$6)/stats!$E$8,"")</f>
        <v>-0.0711577229528655</v>
      </c>
      <c r="R186" s="10" t="n">
        <v>13</v>
      </c>
      <c r="S186" s="9" t="n">
        <v>1.04</v>
      </c>
      <c r="T186" s="9" t="n">
        <f aca="false">IF(ISBLANK(S186)&lt;&gt;TRUE(),(S186-stats!$F$6)/stats!$F$8,"")</f>
        <v>-0.144537600601932</v>
      </c>
      <c r="U186" s="10" t="n">
        <v>0</v>
      </c>
      <c r="V186" s="9" t="n">
        <f aca="false">IF(ISBLANK(U186)&lt;&gt;TRUE(),(U186-stats!$G$6)/stats!$G$8,"")</f>
        <v>-0.465207886081185</v>
      </c>
      <c r="W186" s="10" t="n">
        <v>0</v>
      </c>
      <c r="X186" s="6" t="n">
        <f aca="false">IF(ISBLANK(W186)&lt;&gt;TRUE(),(W186-stats!$H$6)/stats!$H$8,"")</f>
        <v>-0.549496083649325</v>
      </c>
    </row>
    <row r="187" s="7" customFormat="true" ht="11.25" hidden="false" customHeight="false" outlineLevel="0" collapsed="false">
      <c r="A187" s="4" t="s">
        <v>145</v>
      </c>
      <c r="B187" s="4" t="s">
        <v>133</v>
      </c>
      <c r="C187" s="5" t="n">
        <v>41963</v>
      </c>
      <c r="D187" s="4" t="s">
        <v>188</v>
      </c>
      <c r="E187" s="4" t="s">
        <v>416</v>
      </c>
      <c r="F187" s="4" t="s">
        <v>417</v>
      </c>
      <c r="G187" s="8" t="n">
        <v>12500</v>
      </c>
      <c r="H187" s="9" t="n">
        <v>4.09691001300806</v>
      </c>
      <c r="I187" s="10" t="n">
        <v>2</v>
      </c>
      <c r="J187" s="9" t="n">
        <v>0.16</v>
      </c>
      <c r="K187" s="9" t="n">
        <f aca="false">IF(ISBLANK(J187)&lt;&gt;TRUE(),(J187-stats!$C$12)/stats!$C$14,"")</f>
        <v>-0.224217495987159</v>
      </c>
      <c r="L187" s="10" t="n">
        <v>0</v>
      </c>
      <c r="M187" s="9" t="n">
        <v>0</v>
      </c>
      <c r="N187" s="9" t="n">
        <f aca="false">IF(ISBLANK(M187)&lt;&gt;TRUE(),(M187-stats!$D$12)/stats!$D$14,"")</f>
        <v>-0.335163794735845</v>
      </c>
      <c r="O187" s="10" t="n">
        <v>6</v>
      </c>
      <c r="P187" s="9" t="n">
        <v>0.48</v>
      </c>
      <c r="Q187" s="9" t="n">
        <f aca="false">IF(ISBLANK(P187)&lt;&gt;TRUE(),(P187-stats!$E$12)/stats!$E$14,"")</f>
        <v>0.0215255030416473</v>
      </c>
      <c r="R187" s="10" t="n">
        <v>6</v>
      </c>
      <c r="S187" s="9" t="n">
        <v>0.48</v>
      </c>
      <c r="T187" s="9" t="n">
        <f aca="false">IF(ISBLANK(S187)&lt;&gt;TRUE(),(S187-stats!$F$12)/stats!$F$14,"")</f>
        <v>-0.652250146113384</v>
      </c>
      <c r="U187" s="10" t="n">
        <v>0</v>
      </c>
      <c r="V187" s="9" t="n">
        <f aca="false">IF(ISBLANK(U187)&lt;&gt;TRUE(),(U187-stats!$G$12)/stats!$G$14,"")</f>
        <v>-0.746114637057336</v>
      </c>
      <c r="W187" s="10" t="n">
        <v>0</v>
      </c>
      <c r="X187" s="6" t="n">
        <f aca="false">IF(ISBLANK(W187)&lt;&gt;TRUE(),(W187-stats!$H$12)/stats!$H$14,"")</f>
        <v>-0.841552890226183</v>
      </c>
    </row>
    <row r="188" s="7" customFormat="true" ht="11.25" hidden="false" customHeight="false" outlineLevel="0" collapsed="false">
      <c r="A188" s="4" t="s">
        <v>145</v>
      </c>
      <c r="B188" s="4" t="s">
        <v>133</v>
      </c>
      <c r="C188" s="5" t="n">
        <v>41963</v>
      </c>
      <c r="D188" s="4" t="s">
        <v>188</v>
      </c>
      <c r="E188" s="4" t="s">
        <v>418</v>
      </c>
      <c r="F188" s="4" t="s">
        <v>417</v>
      </c>
      <c r="G188" s="8" t="n">
        <v>12500</v>
      </c>
      <c r="H188" s="9" t="n">
        <v>4.09691001300806</v>
      </c>
      <c r="I188" s="4"/>
      <c r="J188" s="4"/>
      <c r="K188" s="9" t="str">
        <f aca="false">IF(ISBLANK(J188)&lt;&gt;TRUE(),(J188-stats!$C$12)/stats!$C$14,"")</f>
        <v/>
      </c>
      <c r="L188" s="4"/>
      <c r="M188" s="4"/>
      <c r="N188" s="9" t="str">
        <f aca="false">IF(ISBLANK(M188)&lt;&gt;TRUE(),(M188-stats!$D$12)/stats!$D$14,"")</f>
        <v/>
      </c>
      <c r="O188" s="4"/>
      <c r="P188" s="4"/>
      <c r="Q188" s="9" t="str">
        <f aca="false">IF(ISBLANK(P188)&lt;&gt;TRUE(),(P188-stats!$E$12)/stats!$E$14,"")</f>
        <v/>
      </c>
      <c r="R188" s="10" t="n">
        <v>7</v>
      </c>
      <c r="S188" s="9" t="n">
        <v>0.56</v>
      </c>
      <c r="T188" s="9" t="n">
        <f aca="false">IF(ISBLANK(S188)&lt;&gt;TRUE(),(S188-stats!$F$12)/stats!$F$14,"")</f>
        <v>-0.535359438924606</v>
      </c>
      <c r="U188" s="10" t="n">
        <v>0</v>
      </c>
      <c r="V188" s="9" t="n">
        <f aca="false">IF(ISBLANK(U188)&lt;&gt;TRUE(),(U188-stats!$G$12)/stats!$G$14,"")</f>
        <v>-0.746114637057336</v>
      </c>
      <c r="W188" s="10" t="n">
        <v>0</v>
      </c>
      <c r="X188" s="6" t="n">
        <f aca="false">IF(ISBLANK(W188)&lt;&gt;TRUE(),(W188-stats!$H$12)/stats!$H$14,"")</f>
        <v>-0.841552890226183</v>
      </c>
    </row>
    <row r="189" s="7" customFormat="true" ht="11.25" hidden="false" customHeight="false" outlineLevel="0" collapsed="false">
      <c r="A189" s="4" t="s">
        <v>150</v>
      </c>
      <c r="B189" s="4" t="s">
        <v>133</v>
      </c>
      <c r="C189" s="5" t="n">
        <v>41971</v>
      </c>
      <c r="D189" s="4" t="s">
        <v>188</v>
      </c>
      <c r="E189" s="4" t="s">
        <v>419</v>
      </c>
      <c r="F189" s="4" t="s">
        <v>420</v>
      </c>
      <c r="G189" s="8" t="n">
        <v>12500</v>
      </c>
      <c r="H189" s="9" t="n">
        <v>4.09691001300806</v>
      </c>
      <c r="I189" s="10" t="n">
        <v>2</v>
      </c>
      <c r="J189" s="9" t="n">
        <v>0.16</v>
      </c>
      <c r="K189" s="9" t="n">
        <f aca="false">IF(ISBLANK(J189)&lt;&gt;TRUE(),(J189-stats!$C$12)/stats!$C$14,"")</f>
        <v>-0.224217495987159</v>
      </c>
      <c r="L189" s="10" t="n">
        <v>0</v>
      </c>
      <c r="M189" s="9" t="n">
        <v>0</v>
      </c>
      <c r="N189" s="9" t="n">
        <f aca="false">IF(ISBLANK(M189)&lt;&gt;TRUE(),(M189-stats!$D$12)/stats!$D$14,"")</f>
        <v>-0.335163794735845</v>
      </c>
      <c r="O189" s="10" t="n">
        <v>8</v>
      </c>
      <c r="P189" s="9" t="n">
        <v>0.64</v>
      </c>
      <c r="Q189" s="9" t="n">
        <f aca="false">IF(ISBLANK(P189)&lt;&gt;TRUE(),(P189-stats!$E$12)/stats!$E$14,"")</f>
        <v>0.395882077678989</v>
      </c>
      <c r="R189" s="10" t="n">
        <v>11</v>
      </c>
      <c r="S189" s="9" t="n">
        <v>0.88</v>
      </c>
      <c r="T189" s="9" t="n">
        <f aca="false">IF(ISBLANK(S189)&lt;&gt;TRUE(),(S189-stats!$F$12)/stats!$F$14,"")</f>
        <v>-0.0677966101694915</v>
      </c>
      <c r="U189" s="10" t="n">
        <v>33</v>
      </c>
      <c r="V189" s="9" t="n">
        <f aca="false">IF(ISBLANK(U189)&lt;&gt;TRUE(),(U189-stats!$G$12)/stats!$G$14,"")</f>
        <v>-0.035180469561246</v>
      </c>
      <c r="W189" s="10" t="n">
        <v>9</v>
      </c>
      <c r="X189" s="6" t="n">
        <f aca="false">IF(ISBLANK(W189)&lt;&gt;TRUE(),(W189-stats!$H$12)/stats!$H$14,"")</f>
        <v>-0.147861629310769</v>
      </c>
    </row>
    <row r="190" s="7" customFormat="true" ht="11.25" hidden="false" customHeight="false" outlineLevel="0" collapsed="false">
      <c r="A190" s="4" t="s">
        <v>269</v>
      </c>
      <c r="B190" s="4" t="s">
        <v>133</v>
      </c>
      <c r="C190" s="5" t="n">
        <v>41977</v>
      </c>
      <c r="D190" s="4" t="s">
        <v>188</v>
      </c>
      <c r="E190" s="4" t="s">
        <v>421</v>
      </c>
      <c r="F190" s="4" t="s">
        <v>422</v>
      </c>
      <c r="G190" s="8" t="n">
        <v>12600</v>
      </c>
      <c r="H190" s="9" t="n">
        <v>4.10037054511756</v>
      </c>
      <c r="I190" s="10" t="n">
        <v>0</v>
      </c>
      <c r="J190" s="9" t="n">
        <v>0</v>
      </c>
      <c r="K190" s="9" t="n">
        <f aca="false">IF(ISBLANK(J190)&lt;&gt;TRUE(),(J190-stats!$C$12)/stats!$C$14,"")</f>
        <v>-1.02678571428571</v>
      </c>
      <c r="L190" s="10" t="n">
        <v>1</v>
      </c>
      <c r="M190" s="9" t="n">
        <v>0.0793650793650794</v>
      </c>
      <c r="N190" s="9" t="n">
        <f aca="false">IF(ISBLANK(M190)&lt;&gt;TRUE(),(M190-stats!$D$12)/stats!$D$14,"")</f>
        <v>1.16767807924786</v>
      </c>
      <c r="O190" s="10" t="n">
        <v>0</v>
      </c>
      <c r="P190" s="9" t="n">
        <v>0</v>
      </c>
      <c r="Q190" s="9" t="n">
        <f aca="false">IF(ISBLANK(P190)&lt;&gt;TRUE(),(P190-stats!$E$12)/stats!$E$14,"")</f>
        <v>-1.10154422087038</v>
      </c>
      <c r="R190" s="10" t="n">
        <v>4</v>
      </c>
      <c r="S190" s="9" t="n">
        <v>0.317460317460317</v>
      </c>
      <c r="T190" s="9" t="n">
        <f aca="false">IF(ISBLANK(S190)&lt;&gt;TRUE(),(S190-stats!$F$12)/stats!$F$14,"")</f>
        <v>-0.889742376592172</v>
      </c>
      <c r="U190" s="10" t="n">
        <v>0</v>
      </c>
      <c r="V190" s="9" t="n">
        <f aca="false">IF(ISBLANK(U190)&lt;&gt;TRUE(),(U190-stats!$G$12)/stats!$G$14,"")</f>
        <v>-0.746114637057336</v>
      </c>
      <c r="W190" s="10" t="n">
        <v>0</v>
      </c>
      <c r="X190" s="6" t="n">
        <f aca="false">IF(ISBLANK(W190)&lt;&gt;TRUE(),(W190-stats!$H$12)/stats!$H$14,"")</f>
        <v>-0.841552890226183</v>
      </c>
    </row>
    <row r="191" s="7" customFormat="true" ht="11.25" hidden="false" customHeight="false" outlineLevel="0" collapsed="false">
      <c r="A191" s="4" t="s">
        <v>155</v>
      </c>
      <c r="B191" s="4" t="s">
        <v>133</v>
      </c>
      <c r="C191" s="5" t="n">
        <v>41984</v>
      </c>
      <c r="D191" s="4" t="s">
        <v>188</v>
      </c>
      <c r="E191" s="4" t="s">
        <v>423</v>
      </c>
      <c r="F191" s="4" t="s">
        <v>424</v>
      </c>
      <c r="G191" s="8" t="n">
        <v>12600</v>
      </c>
      <c r="H191" s="9" t="n">
        <v>4.10037054511756</v>
      </c>
      <c r="I191" s="10" t="n">
        <v>2</v>
      </c>
      <c r="J191" s="9" t="n">
        <v>0.158730158730159</v>
      </c>
      <c r="K191" s="9" t="n">
        <f aca="false">IF(ISBLANK(J191)&lt;&gt;TRUE(),(J191-stats!$C$12)/stats!$C$14,"")</f>
        <v>-0.230587085021274</v>
      </c>
      <c r="L191" s="10" t="n">
        <v>0</v>
      </c>
      <c r="M191" s="9" t="n">
        <v>0</v>
      </c>
      <c r="N191" s="9" t="n">
        <f aca="false">IF(ISBLANK(M191)&lt;&gt;TRUE(),(M191-stats!$D$12)/stats!$D$14,"")</f>
        <v>-0.335163794735845</v>
      </c>
      <c r="O191" s="10" t="n">
        <v>3</v>
      </c>
      <c r="P191" s="9" t="n">
        <v>0.238095238095238</v>
      </c>
      <c r="Q191" s="9" t="n">
        <f aca="false">IF(ISBLANK(P191)&lt;&gt;TRUE(),(P191-stats!$E$12)/stats!$E$14,"")</f>
        <v>-0.544465984802906</v>
      </c>
      <c r="R191" s="10" t="n">
        <v>4</v>
      </c>
      <c r="S191" s="9" t="n">
        <v>0.317460317460317</v>
      </c>
      <c r="T191" s="9" t="n">
        <f aca="false">IF(ISBLANK(S191)&lt;&gt;TRUE(),(S191-stats!$F$12)/stats!$F$14,"")</f>
        <v>-0.889742376592172</v>
      </c>
      <c r="U191" s="10" t="n">
        <v>0</v>
      </c>
      <c r="V191" s="9" t="n">
        <f aca="false">IF(ISBLANK(U191)&lt;&gt;TRUE(),(U191-stats!$G$12)/stats!$G$14,"")</f>
        <v>-0.746114637057336</v>
      </c>
      <c r="W191" s="10" t="n">
        <v>0</v>
      </c>
      <c r="X191" s="6" t="n">
        <f aca="false">IF(ISBLANK(W191)&lt;&gt;TRUE(),(W191-stats!$H$12)/stats!$H$14,"")</f>
        <v>-0.841552890226183</v>
      </c>
    </row>
    <row r="192" s="7" customFormat="true" ht="11.25" hidden="false" customHeight="false" outlineLevel="0" collapsed="false">
      <c r="A192" s="4" t="s">
        <v>106</v>
      </c>
      <c r="B192" s="4" t="s">
        <v>107</v>
      </c>
      <c r="C192" s="5" t="n">
        <v>41933</v>
      </c>
      <c r="D192" s="4" t="s">
        <v>188</v>
      </c>
      <c r="E192" s="4" t="s">
        <v>425</v>
      </c>
      <c r="F192" s="4" t="s">
        <v>426</v>
      </c>
      <c r="G192" s="8" t="n">
        <v>12200</v>
      </c>
      <c r="H192" s="9" t="n">
        <v>4.08635983067475</v>
      </c>
      <c r="I192" s="10" t="n">
        <v>2</v>
      </c>
      <c r="J192" s="9" t="n">
        <v>0.163934426229508</v>
      </c>
      <c r="K192" s="9" t="n">
        <f aca="false">IF(ISBLANK(J192)&lt;&gt;TRUE(),(J192-stats!$C$12)/stats!$C$14,"")</f>
        <v>-0.204482211930637</v>
      </c>
      <c r="L192" s="10" t="n">
        <v>0</v>
      </c>
      <c r="M192" s="9" t="n">
        <v>0</v>
      </c>
      <c r="N192" s="9" t="n">
        <f aca="false">IF(ISBLANK(M192)&lt;&gt;TRUE(),(M192-stats!$D$12)/stats!$D$14,"")</f>
        <v>-0.335163794735845</v>
      </c>
      <c r="O192" s="10" t="n">
        <v>7</v>
      </c>
      <c r="P192" s="9" t="n">
        <v>0.573770491803279</v>
      </c>
      <c r="Q192" s="9" t="n">
        <f aca="false">IF(ISBLANK(P192)&lt;&gt;TRUE(),(P192-stats!$E$12)/stats!$E$14,"")</f>
        <v>0.240923003751237</v>
      </c>
      <c r="R192" s="10" t="n">
        <v>8</v>
      </c>
      <c r="S192" s="9" t="n">
        <v>0.655737704918033</v>
      </c>
      <c r="T192" s="9" t="n">
        <f aca="false">IF(ISBLANK(S192)&lt;&gt;TRUE(),(S192-stats!$F$12)/stats!$F$14,"")</f>
        <v>-0.395473838518362</v>
      </c>
      <c r="U192" s="10" t="n">
        <v>10</v>
      </c>
      <c r="V192" s="9" t="n">
        <f aca="false">IF(ISBLANK(U192)&lt;&gt;TRUE(),(U192-stats!$G$12)/stats!$G$14,"")</f>
        <v>-0.5306800408464</v>
      </c>
      <c r="W192" s="10" t="n">
        <v>12</v>
      </c>
      <c r="X192" s="6" t="n">
        <f aca="false">IF(ISBLANK(W192)&lt;&gt;TRUE(),(W192-stats!$H$12)/stats!$H$14,"")</f>
        <v>0.0833687909943694</v>
      </c>
    </row>
    <row r="193" s="7" customFormat="true" ht="11.25" hidden="false" customHeight="false" outlineLevel="0" collapsed="false">
      <c r="A193" s="4" t="s">
        <v>160</v>
      </c>
      <c r="B193" s="4" t="s">
        <v>107</v>
      </c>
      <c r="C193" s="5" t="n">
        <v>41940</v>
      </c>
      <c r="D193" s="4" t="s">
        <v>188</v>
      </c>
      <c r="E193" s="4" t="s">
        <v>427</v>
      </c>
      <c r="F193" s="4" t="s">
        <v>428</v>
      </c>
      <c r="G193" s="8" t="n">
        <v>12300</v>
      </c>
      <c r="H193" s="9" t="n">
        <v>4.0899051114394</v>
      </c>
      <c r="I193" s="10" t="n">
        <v>3</v>
      </c>
      <c r="J193" s="9" t="n">
        <v>0.24390243902439</v>
      </c>
      <c r="K193" s="9" t="n">
        <f aca="false">IF(ISBLANK(J193)&lt;&gt;TRUE(),(J193-stats!$C$12)/stats!$C$14,"")</f>
        <v>0.196641447754766</v>
      </c>
      <c r="L193" s="10" t="n">
        <v>0</v>
      </c>
      <c r="M193" s="9" t="n">
        <v>0</v>
      </c>
      <c r="N193" s="9" t="n">
        <f aca="false">IF(ISBLANK(M193)&lt;&gt;TRUE(),(M193-stats!$D$12)/stats!$D$14,"")</f>
        <v>-0.335163794735845</v>
      </c>
      <c r="O193" s="10" t="n">
        <v>5</v>
      </c>
      <c r="P193" s="9" t="n">
        <v>0.40650406504065</v>
      </c>
      <c r="Q193" s="9" t="n">
        <f aca="false">IF(ISBLANK(P193)&lt;&gt;TRUE(),(P193-stats!$E$12)/stats!$E$14,"")</f>
        <v>-0.150435037340547</v>
      </c>
      <c r="R193" s="10" t="n">
        <v>11</v>
      </c>
      <c r="S193" s="9" t="n">
        <v>0.894308943089431</v>
      </c>
      <c r="T193" s="9" t="n">
        <f aca="false">IF(ISBLANK(S193)&lt;&gt;TRUE(),(S193-stats!$F$12)/stats!$F$14,"")</f>
        <v>-0.046889329208897</v>
      </c>
      <c r="U193" s="10" t="n">
        <v>97</v>
      </c>
      <c r="V193" s="9" t="n">
        <f aca="false">IF(ISBLANK(U193)&lt;&gt;TRUE(),(U193-stats!$G$12)/stats!$G$14,"")</f>
        <v>1.34360094618875</v>
      </c>
      <c r="W193" s="10" t="n">
        <v>9</v>
      </c>
      <c r="X193" s="6" t="n">
        <f aca="false">IF(ISBLANK(W193)&lt;&gt;TRUE(),(W193-stats!$H$12)/stats!$H$14,"")</f>
        <v>-0.147861629310769</v>
      </c>
    </row>
    <row r="194" s="7" customFormat="true" ht="11.25" hidden="false" customHeight="false" outlineLevel="0" collapsed="false">
      <c r="A194" s="4" t="s">
        <v>47</v>
      </c>
      <c r="B194" s="4" t="s">
        <v>25</v>
      </c>
      <c r="C194" s="5" t="n">
        <v>41974</v>
      </c>
      <c r="D194" s="4" t="s">
        <v>188</v>
      </c>
      <c r="E194" s="4" t="s">
        <v>429</v>
      </c>
      <c r="F194" s="4" t="s">
        <v>430</v>
      </c>
      <c r="G194" s="8" t="n">
        <v>12500</v>
      </c>
      <c r="H194" s="9" t="n">
        <v>4.09691001300806</v>
      </c>
      <c r="I194" s="10" t="n">
        <v>0</v>
      </c>
      <c r="J194" s="9" t="n">
        <v>0</v>
      </c>
      <c r="K194" s="9" t="n">
        <f aca="false">IF(ISBLANK(J194)&lt;&gt;TRUE(),(J194-stats!$C$12)/stats!$C$14,"")</f>
        <v>-1.02678571428571</v>
      </c>
      <c r="L194" s="10" t="n">
        <v>0</v>
      </c>
      <c r="M194" s="9" t="n">
        <v>0</v>
      </c>
      <c r="N194" s="9" t="n">
        <f aca="false">IF(ISBLANK(M194)&lt;&gt;TRUE(),(M194-stats!$D$12)/stats!$D$14,"")</f>
        <v>-0.335163794735845</v>
      </c>
      <c r="O194" s="10" t="n">
        <v>1</v>
      </c>
      <c r="P194" s="9" t="n">
        <v>0.08</v>
      </c>
      <c r="Q194" s="9" t="n">
        <f aca="false">IF(ISBLANK(P194)&lt;&gt;TRUE(),(P194-stats!$E$12)/stats!$E$14,"")</f>
        <v>-0.914365933551708</v>
      </c>
      <c r="R194" s="10" t="n">
        <v>12</v>
      </c>
      <c r="S194" s="9" t="n">
        <v>0.96</v>
      </c>
      <c r="T194" s="9" t="n">
        <f aca="false">IF(ISBLANK(S194)&lt;&gt;TRUE(),(S194-stats!$F$12)/stats!$F$14,"")</f>
        <v>0.0490940970192871</v>
      </c>
      <c r="U194" s="10" t="n">
        <v>147</v>
      </c>
      <c r="V194" s="9" t="n">
        <f aca="false">IF(ISBLANK(U194)&lt;&gt;TRUE(),(U194-stats!$G$12)/stats!$G$14,"")</f>
        <v>2.42077392724343</v>
      </c>
      <c r="W194" s="10" t="n">
        <v>8</v>
      </c>
      <c r="X194" s="6" t="n">
        <f aca="false">IF(ISBLANK(W194)&lt;&gt;TRUE(),(W194-stats!$H$12)/stats!$H$14,"")</f>
        <v>-0.224938436079148</v>
      </c>
    </row>
    <row r="195" s="7" customFormat="true" ht="11.25" hidden="false" customHeight="false" outlineLevel="0" collapsed="false">
      <c r="A195" s="4" t="s">
        <v>166</v>
      </c>
      <c r="B195" s="4" t="s">
        <v>107</v>
      </c>
      <c r="C195" s="5" t="n">
        <v>41954</v>
      </c>
      <c r="D195" s="4" t="s">
        <v>188</v>
      </c>
      <c r="E195" s="4" t="s">
        <v>431</v>
      </c>
      <c r="F195" s="4" t="s">
        <v>432</v>
      </c>
      <c r="G195" s="8" t="n">
        <v>12400</v>
      </c>
      <c r="H195" s="9" t="n">
        <v>4.09342168516224</v>
      </c>
      <c r="I195" s="10" t="n">
        <v>2</v>
      </c>
      <c r="J195" s="9" t="n">
        <v>0.161290322580645</v>
      </c>
      <c r="K195" s="9" t="n">
        <f aca="false">IF(ISBLANK(J195)&lt;&gt;TRUE(),(J195-stats!$C$12)/stats!$C$14,"")</f>
        <v>-0.217745171646042</v>
      </c>
      <c r="L195" s="10" t="n">
        <v>0</v>
      </c>
      <c r="M195" s="9" t="n">
        <v>0</v>
      </c>
      <c r="N195" s="9" t="n">
        <f aca="false">IF(ISBLANK(M195)&lt;&gt;TRUE(),(M195-stats!$D$12)/stats!$D$14,"")</f>
        <v>-0.335163794735845</v>
      </c>
      <c r="O195" s="10" t="n">
        <v>4</v>
      </c>
      <c r="P195" s="9" t="n">
        <v>0.32258064516129</v>
      </c>
      <c r="Q195" s="9" t="n">
        <f aca="false">IF(ISBLANK(P195)&lt;&gt;TRUE(),(P195-stats!$E$12)/stats!$E$14,"")</f>
        <v>-0.346793062327351</v>
      </c>
      <c r="R195" s="10" t="n">
        <v>7</v>
      </c>
      <c r="S195" s="9" t="n">
        <v>0.564516129032258</v>
      </c>
      <c r="T195" s="9" t="n">
        <f aca="false">IF(ISBLANK(S195)&lt;&gt;TRUE(),(S195-stats!$F$12)/stats!$F$14,"")</f>
        <v>-0.5287607699704</v>
      </c>
      <c r="U195" s="10" t="n">
        <v>7</v>
      </c>
      <c r="V195" s="9" t="n">
        <f aca="false">IF(ISBLANK(U195)&lt;&gt;TRUE(),(U195-stats!$G$12)/stats!$G$14,"")</f>
        <v>-0.59531041970968</v>
      </c>
      <c r="W195" s="10" t="n">
        <v>14</v>
      </c>
      <c r="X195" s="6" t="n">
        <f aca="false">IF(ISBLANK(W195)&lt;&gt;TRUE(),(W195-stats!$H$12)/stats!$H$14,"")</f>
        <v>0.237522404531128</v>
      </c>
    </row>
    <row r="196" s="7" customFormat="true" ht="11.25" hidden="false" customHeight="false" outlineLevel="0" collapsed="false">
      <c r="A196" s="4" t="s">
        <v>47</v>
      </c>
      <c r="B196" s="4" t="s">
        <v>25</v>
      </c>
      <c r="C196" s="5" t="n">
        <v>41974</v>
      </c>
      <c r="D196" s="4" t="s">
        <v>188</v>
      </c>
      <c r="E196" s="4" t="s">
        <v>433</v>
      </c>
      <c r="F196" s="4" t="s">
        <v>430</v>
      </c>
      <c r="G196" s="8" t="n">
        <v>12500</v>
      </c>
      <c r="H196" s="9" t="n">
        <v>4.09691001300806</v>
      </c>
      <c r="I196" s="4"/>
      <c r="J196" s="4"/>
      <c r="K196" s="9" t="str">
        <f aca="false">IF(ISBLANK(J196)&lt;&gt;TRUE(),(J196-stats!$C$12)/stats!$C$14,"")</f>
        <v/>
      </c>
      <c r="L196" s="4"/>
      <c r="M196" s="4"/>
      <c r="N196" s="9" t="str">
        <f aca="false">IF(ISBLANK(M196)&lt;&gt;TRUE(),(M196-stats!$D$12)/stats!$D$14,"")</f>
        <v/>
      </c>
      <c r="O196" s="4"/>
      <c r="P196" s="4"/>
      <c r="Q196" s="9" t="str">
        <f aca="false">IF(ISBLANK(P196)&lt;&gt;TRUE(),(P196-stats!$E$12)/stats!$E$14,"")</f>
        <v/>
      </c>
      <c r="R196" s="10" t="n">
        <v>4</v>
      </c>
      <c r="S196" s="9" t="n">
        <v>0.32</v>
      </c>
      <c r="T196" s="9" t="n">
        <f aca="false">IF(ISBLANK(S196)&lt;&gt;TRUE(),(S196-stats!$F$12)/stats!$F$14,"")</f>
        <v>-0.886031560490941</v>
      </c>
      <c r="U196" s="10" t="n">
        <v>140</v>
      </c>
      <c r="V196" s="9" t="n">
        <f aca="false">IF(ISBLANK(U196)&lt;&gt;TRUE(),(U196-stats!$G$12)/stats!$G$14,"")</f>
        <v>2.26996970989577</v>
      </c>
      <c r="W196" s="10" t="n">
        <v>25</v>
      </c>
      <c r="X196" s="6" t="n">
        <f aca="false">IF(ISBLANK(W196)&lt;&gt;TRUE(),(W196-stats!$H$12)/stats!$H$14,"")</f>
        <v>1.0853672789833</v>
      </c>
    </row>
    <row r="197" s="7" customFormat="true" ht="11.25" hidden="false" customHeight="false" outlineLevel="0" collapsed="false">
      <c r="A197" s="4" t="s">
        <v>169</v>
      </c>
      <c r="B197" s="4" t="s">
        <v>107</v>
      </c>
      <c r="C197" s="5" t="n">
        <v>41961</v>
      </c>
      <c r="D197" s="4" t="s">
        <v>188</v>
      </c>
      <c r="E197" s="4" t="s">
        <v>434</v>
      </c>
      <c r="F197" s="4" t="s">
        <v>288</v>
      </c>
      <c r="G197" s="8" t="n">
        <v>12500</v>
      </c>
      <c r="H197" s="9" t="n">
        <v>4.09691001300806</v>
      </c>
      <c r="I197" s="4"/>
      <c r="J197" s="4"/>
      <c r="K197" s="9" t="str">
        <f aca="false">IF(ISBLANK(J197)&lt;&gt;TRUE(),(J197-stats!$C$12)/stats!$C$14,"")</f>
        <v/>
      </c>
      <c r="L197" s="4"/>
      <c r="M197" s="4"/>
      <c r="N197" s="9" t="str">
        <f aca="false">IF(ISBLANK(M197)&lt;&gt;TRUE(),(M197-stats!$D$12)/stats!$D$14,"")</f>
        <v/>
      </c>
      <c r="O197" s="4"/>
      <c r="P197" s="4"/>
      <c r="Q197" s="9" t="str">
        <f aca="false">IF(ISBLANK(P197)&lt;&gt;TRUE(),(P197-stats!$E$12)/stats!$E$14,"")</f>
        <v/>
      </c>
      <c r="R197" s="10" t="n">
        <v>22</v>
      </c>
      <c r="S197" s="9" t="n">
        <v>1.76</v>
      </c>
      <c r="T197" s="9" t="n">
        <f aca="false">IF(ISBLANK(S197)&lt;&gt;TRUE(),(S197-stats!$F$12)/stats!$F$14,"")</f>
        <v>1.21800116890707</v>
      </c>
      <c r="U197" s="10" t="n">
        <v>3</v>
      </c>
      <c r="V197" s="9" t="n">
        <f aca="false">IF(ISBLANK(U197)&lt;&gt;TRUE(),(U197-stats!$G$12)/stats!$G$14,"")</f>
        <v>-0.681484258194055</v>
      </c>
      <c r="W197" s="10" t="n">
        <v>5</v>
      </c>
      <c r="X197" s="6" t="n">
        <f aca="false">IF(ISBLANK(W197)&lt;&gt;TRUE(),(W197-stats!$H$12)/stats!$H$14,"")</f>
        <v>-0.456168856384286</v>
      </c>
    </row>
    <row r="198" s="7" customFormat="true" ht="11.25" hidden="false" customHeight="false" outlineLevel="0" collapsed="false">
      <c r="A198" s="4" t="s">
        <v>435</v>
      </c>
      <c r="B198" s="4" t="s">
        <v>107</v>
      </c>
      <c r="C198" s="5" t="n">
        <v>41975</v>
      </c>
      <c r="D198" s="4" t="s">
        <v>26</v>
      </c>
      <c r="E198" s="4" t="s">
        <v>436</v>
      </c>
      <c r="F198" s="4" t="s">
        <v>437</v>
      </c>
      <c r="G198" s="8" t="n">
        <v>365303</v>
      </c>
      <c r="H198" s="9" t="n">
        <v>5.5626532388095</v>
      </c>
      <c r="I198" s="10" t="n">
        <v>4480</v>
      </c>
      <c r="J198" s="9" t="n">
        <v>12.2637919754286</v>
      </c>
      <c r="K198" s="9" t="n">
        <f aca="false">IF(J198&lt;&gt;0,(J198-stats!$C$3)/stats!$C$5,"")</f>
        <v>5.95154196508867</v>
      </c>
      <c r="L198" s="10" t="n">
        <v>402</v>
      </c>
      <c r="M198" s="9" t="n">
        <v>1.10045633350944</v>
      </c>
      <c r="N198" s="9" t="n">
        <f aca="false">IF(M198&lt;&gt;0,(M198-stats!$D$3)/stats!$D$5,"")</f>
        <v>5.86799227309447</v>
      </c>
      <c r="O198" s="10" t="n">
        <v>676</v>
      </c>
      <c r="P198" s="9" t="n">
        <v>1.85051861057807</v>
      </c>
      <c r="Q198" s="9" t="n">
        <f aca="false">IF(ISBLANK(P198)&lt;&gt;TRUE(),(P198-stats!$E$3)/stats!$E$5,"")</f>
        <v>5.18262387244709</v>
      </c>
      <c r="R198" s="10" t="n">
        <v>995</v>
      </c>
      <c r="S198" s="9" t="n">
        <v>2.72376629811417</v>
      </c>
      <c r="T198" s="9" t="n">
        <f aca="false">IF(ISBLANK(S198)&lt;&gt;TRUE(),(S198-stats!$F$3)/stats!$F$5,"")</f>
        <v>4.78233277420975</v>
      </c>
      <c r="U198" s="10" t="n">
        <v>7</v>
      </c>
      <c r="V198" s="9" t="n">
        <f aca="false">IF(ISBLANK(U198)&lt;&gt;TRUE(),(U198-stats!$G$3)/stats!$G$5,"")</f>
        <v>-0.172381797278825</v>
      </c>
      <c r="W198" s="10" t="n">
        <v>2</v>
      </c>
      <c r="X198" s="6" t="n">
        <f aca="false">IF(ISBLANK(W198)&lt;&gt;TRUE(),(W198-stats!$H$3)/stats!$H$5,"")</f>
        <v>-0.410665277916613</v>
      </c>
    </row>
    <row r="199" s="7" customFormat="true" ht="11.25" hidden="false" customHeight="false" outlineLevel="0" collapsed="false">
      <c r="A199" s="4" t="s">
        <v>435</v>
      </c>
      <c r="B199" s="4" t="s">
        <v>107</v>
      </c>
      <c r="C199" s="5" t="n">
        <v>41975</v>
      </c>
      <c r="D199" s="4" t="s">
        <v>80</v>
      </c>
      <c r="E199" s="4" t="s">
        <v>438</v>
      </c>
      <c r="F199" s="4" t="s">
        <v>439</v>
      </c>
      <c r="G199" s="8" t="n">
        <v>12500</v>
      </c>
      <c r="H199" s="9" t="n">
        <v>4.09691001300806</v>
      </c>
      <c r="I199" s="10" t="n">
        <v>352</v>
      </c>
      <c r="J199" s="9" t="n">
        <v>28.16</v>
      </c>
      <c r="K199" s="9" t="n">
        <f aca="false">IF(J199&lt;&gt;0,(J199-stats!$C$6)/stats!$C$8,"")</f>
        <v>4.35971160653653</v>
      </c>
      <c r="L199" s="10" t="n">
        <v>14</v>
      </c>
      <c r="M199" s="9" t="n">
        <v>1.12</v>
      </c>
      <c r="N199" s="9" t="n">
        <f aca="false">IF(ISBLANK(M199)&lt;&gt;TRUE(),(M199-stats!$D$6)/stats!$D$8,"")</f>
        <v>2.10189584607423</v>
      </c>
      <c r="O199" s="10" t="n">
        <v>98</v>
      </c>
      <c r="P199" s="9" t="n">
        <v>7.84</v>
      </c>
      <c r="Q199" s="9" t="n">
        <f aca="false">IF(ISBLANK(P199)&lt;&gt;TRUE(),(P199-stats!$E$6)/stats!$E$8,"")</f>
        <v>4.24870404147067</v>
      </c>
      <c r="R199" s="10" t="n">
        <v>193</v>
      </c>
      <c r="S199" s="9" t="n">
        <v>15.44</v>
      </c>
      <c r="T199" s="9" t="n">
        <f aca="false">IF(ISBLANK(S199)&lt;&gt;TRUE(),(S199-stats!$F$6)/stats!$F$8,"")</f>
        <v>4.69241673048759</v>
      </c>
      <c r="U199" s="10" t="n">
        <v>11</v>
      </c>
      <c r="V199" s="9" t="n">
        <f aca="false">IF(ISBLANK(U199)&lt;&gt;TRUE(),(U199-stats!$G$6)/stats!$G$8,"")</f>
        <v>0.0764185689244283</v>
      </c>
      <c r="W199" s="10" t="n">
        <v>3</v>
      </c>
      <c r="X199" s="6" t="n">
        <f aca="false">IF(ISBLANK(W199)&lt;&gt;TRUE(),(W199-stats!$H$6)/stats!$H$8,"")</f>
        <v>-0.0784994405213321</v>
      </c>
    </row>
    <row r="200" s="7" customFormat="true" ht="11.25" hidden="false" customHeight="false" outlineLevel="0" collapsed="false">
      <c r="A200" s="4" t="s">
        <v>177</v>
      </c>
      <c r="B200" s="4" t="s">
        <v>107</v>
      </c>
      <c r="C200" s="5" t="n">
        <v>41982</v>
      </c>
      <c r="D200" s="4" t="s">
        <v>188</v>
      </c>
      <c r="E200" s="4" t="s">
        <v>440</v>
      </c>
      <c r="F200" s="4" t="s">
        <v>441</v>
      </c>
      <c r="G200" s="8" t="n">
        <v>12600</v>
      </c>
      <c r="H200" s="9" t="n">
        <v>4.10037054511756</v>
      </c>
      <c r="I200" s="10" t="n">
        <v>2</v>
      </c>
      <c r="J200" s="9" t="n">
        <v>0.158730158730159</v>
      </c>
      <c r="K200" s="9" t="n">
        <f aca="false">IF(ISBLANK(J200)&lt;&gt;TRUE(),(J200-stats!$C$12)/stats!$C$14,"")</f>
        <v>-0.230587085021274</v>
      </c>
      <c r="L200" s="10" t="n">
        <v>0</v>
      </c>
      <c r="M200" s="9" t="n">
        <v>0</v>
      </c>
      <c r="N200" s="9" t="n">
        <f aca="false">IF(ISBLANK(M200)&lt;&gt;TRUE(),(M200-stats!$D$12)/stats!$D$14,"")</f>
        <v>-0.335163794735845</v>
      </c>
      <c r="O200" s="10" t="n">
        <v>5</v>
      </c>
      <c r="P200" s="9" t="n">
        <v>0.396825396825397</v>
      </c>
      <c r="Q200" s="9" t="n">
        <f aca="false">IF(ISBLANK(P200)&lt;&gt;TRUE(),(P200-stats!$E$12)/stats!$E$14,"")</f>
        <v>-0.173080494091257</v>
      </c>
      <c r="R200" s="10" t="n">
        <v>7</v>
      </c>
      <c r="S200" s="9" t="n">
        <v>0.555555555555556</v>
      </c>
      <c r="T200" s="9" t="n">
        <f aca="false">IF(ISBLANK(S200)&lt;&gt;TRUE(),(S200-stats!$F$12)/stats!$F$14,"")</f>
        <v>-0.54185336710176</v>
      </c>
      <c r="U200" s="10" t="n">
        <v>89</v>
      </c>
      <c r="V200" s="9" t="n">
        <f aca="false">IF(ISBLANK(U200)&lt;&gt;TRUE(),(U200-stats!$G$12)/stats!$G$14,"")</f>
        <v>1.17125326922</v>
      </c>
      <c r="W200" s="10" t="n">
        <v>14</v>
      </c>
      <c r="X200" s="6" t="n">
        <f aca="false">IF(ISBLANK(W200)&lt;&gt;TRUE(),(W200-stats!$H$12)/stats!$H$14,"")</f>
        <v>0.237522404531128</v>
      </c>
    </row>
    <row r="201" s="7" customFormat="true" ht="11.25" hidden="false" customHeight="false" outlineLevel="0" collapsed="false">
      <c r="A201" s="4" t="s">
        <v>24</v>
      </c>
      <c r="B201" s="4" t="s">
        <v>25</v>
      </c>
      <c r="C201" s="5" t="n">
        <v>41932</v>
      </c>
      <c r="D201" s="4" t="s">
        <v>100</v>
      </c>
      <c r="E201" s="4" t="s">
        <v>442</v>
      </c>
      <c r="F201" s="4" t="s">
        <v>443</v>
      </c>
      <c r="G201" s="8" t="n">
        <v>1030000</v>
      </c>
      <c r="H201" s="9" t="n">
        <v>6.01283722470517</v>
      </c>
      <c r="I201" s="10" t="n">
        <v>131</v>
      </c>
      <c r="J201" s="9" t="n">
        <v>0.127184466019417</v>
      </c>
      <c r="K201" s="9" t="n">
        <f aca="false">IF(J201&lt;&gt;0,(J201-stats!$C$15)/stats!$C$17,"")</f>
        <v>0.0815875708628022</v>
      </c>
      <c r="L201" s="10" t="n">
        <v>5</v>
      </c>
      <c r="M201" s="9" t="n">
        <v>0.00485436893203883</v>
      </c>
      <c r="N201" s="9" t="n">
        <f aca="false">IF(ISBLANK(M201)&lt;&gt;TRUE(),(M201-stats!$D$15)/stats!$D$17,"")</f>
        <v>-0.263246872433947</v>
      </c>
      <c r="O201" s="10" t="n">
        <v>141</v>
      </c>
      <c r="P201" s="9" t="n">
        <v>0.136893203883495</v>
      </c>
      <c r="Q201" s="9" t="n">
        <f aca="false">IF(ISBLANK(P201)&lt;&gt;TRUE(),(P201-stats!$E$15)/stats!$E$17,"")</f>
        <v>-0.0731313324284163</v>
      </c>
      <c r="R201" s="10" t="n">
        <v>339</v>
      </c>
      <c r="S201" s="9" t="n">
        <f aca="false">(R201/G201)*1000</f>
        <v>0.329126213592233</v>
      </c>
      <c r="T201" s="9" t="n">
        <f aca="false">IF(ISBLANK(S201)&lt;&gt;TRUE(),(S201-stats!$F$15)/stats!$F$17,"")</f>
        <v>0.575674713193</v>
      </c>
      <c r="U201" s="10" t="n">
        <v>4</v>
      </c>
      <c r="V201" s="9" t="n">
        <f aca="false">IF(ISBLANK(U201)&lt;&gt;TRUE(),(U201-stats!$G$15)/stats!$G$17,"")</f>
        <v>-0.565839428583686</v>
      </c>
      <c r="W201" s="10" t="n">
        <v>3</v>
      </c>
      <c r="X201" s="6" t="n">
        <f aca="false">IF(ISBLANK(W201)&lt;&gt;TRUE(),(W201-stats!$H$15)/stats!$H$17,"")</f>
        <v>-0.293487204953318</v>
      </c>
    </row>
    <row r="202" s="7" customFormat="true" ht="11.25" hidden="false" customHeight="false" outlineLevel="0" collapsed="false">
      <c r="A202" s="4" t="s">
        <v>29</v>
      </c>
      <c r="B202" s="4" t="s">
        <v>25</v>
      </c>
      <c r="C202" s="5" t="n">
        <v>41939</v>
      </c>
      <c r="D202" s="4" t="s">
        <v>100</v>
      </c>
      <c r="E202" s="4" t="s">
        <v>444</v>
      </c>
      <c r="F202" s="4" t="s">
        <v>445</v>
      </c>
      <c r="G202" s="8" t="n">
        <v>1040000</v>
      </c>
      <c r="H202" s="9" t="n">
        <v>6.01703333929878</v>
      </c>
      <c r="I202" s="10" t="n">
        <v>137</v>
      </c>
      <c r="J202" s="9" t="n">
        <v>0.131730769230769</v>
      </c>
      <c r="K202" s="9" t="n">
        <f aca="false">IF(J202&lt;&gt;0,(J202-stats!$C$15)/stats!$C$17,"")</f>
        <v>0.117306483585553</v>
      </c>
      <c r="L202" s="10" t="n">
        <v>8</v>
      </c>
      <c r="M202" s="9" t="n">
        <v>0.00769230769230769</v>
      </c>
      <c r="N202" s="9" t="n">
        <f aca="false">IF(ISBLANK(M202)&lt;&gt;TRUE(),(M202-stats!$D$15)/stats!$D$17,"")</f>
        <v>0.0191350937619594</v>
      </c>
      <c r="O202" s="10" t="n">
        <v>128</v>
      </c>
      <c r="P202" s="9" t="n">
        <v>0.123076923076923</v>
      </c>
      <c r="Q202" s="9" t="n">
        <f aca="false">IF(ISBLANK(P202)&lt;&gt;TRUE(),(P202-stats!$E$15)/stats!$E$17,"")</f>
        <v>-0.136651542104165</v>
      </c>
      <c r="R202" s="10" t="n">
        <v>216</v>
      </c>
      <c r="S202" s="9" t="n">
        <v>0.207692307692308</v>
      </c>
      <c r="T202" s="9" t="n">
        <f aca="false">IF(ISBLANK(S202)&lt;&gt;TRUE(),(S202-stats!$F$15)/stats!$F$17,"")</f>
        <v>-0.0336579472512034</v>
      </c>
      <c r="U202" s="10" t="n">
        <v>3</v>
      </c>
      <c r="V202" s="9" t="n">
        <f aca="false">IF(ISBLANK(U202)&lt;&gt;TRUE(),(U202-stats!$G$15)/stats!$G$17,"")</f>
        <v>-0.673087235366037</v>
      </c>
      <c r="W202" s="10" t="n">
        <v>4</v>
      </c>
      <c r="X202" s="6" t="n">
        <f aca="false">IF(ISBLANK(W202)&lt;&gt;TRUE(),(W202-stats!$H$15)/stats!$H$17,"")</f>
        <v>0.222338791631301</v>
      </c>
    </row>
    <row r="203" s="7" customFormat="true" ht="11.25" hidden="false" customHeight="false" outlineLevel="0" collapsed="false">
      <c r="A203" s="4" t="s">
        <v>33</v>
      </c>
      <c r="B203" s="4" t="s">
        <v>25</v>
      </c>
      <c r="C203" s="5" t="n">
        <v>41946</v>
      </c>
      <c r="D203" s="4" t="s">
        <v>100</v>
      </c>
      <c r="E203" s="4" t="s">
        <v>446</v>
      </c>
      <c r="F203" s="4" t="s">
        <v>447</v>
      </c>
      <c r="G203" s="8" t="n">
        <v>1040000</v>
      </c>
      <c r="H203" s="9" t="n">
        <v>6.01703333929878</v>
      </c>
      <c r="I203" s="10" t="n">
        <v>40</v>
      </c>
      <c r="J203" s="9" t="n">
        <v>0.0384615384615385</v>
      </c>
      <c r="K203" s="9" t="n">
        <f aca="false">IF(J203&lt;&gt;0,(J203-stats!$C$15)/stats!$C$17,"")</f>
        <v>-0.615481313155732</v>
      </c>
      <c r="L203" s="10" t="n">
        <v>3</v>
      </c>
      <c r="M203" s="9" t="n">
        <v>0.00288461538461538</v>
      </c>
      <c r="N203" s="9" t="n">
        <f aca="false">IF(ISBLANK(M203)&lt;&gt;TRUE(),(M203-stats!$D$15)/stats!$D$17,"")</f>
        <v>-0.459242250287026</v>
      </c>
      <c r="O203" s="10" t="n">
        <v>38</v>
      </c>
      <c r="P203" s="9" t="n">
        <v>0.0365384615384615</v>
      </c>
      <c r="Q203" s="9" t="n">
        <f aca="false">IF(ISBLANK(P203)&lt;&gt;TRUE(),(P203-stats!$E$15)/stats!$E$17,"")</f>
        <v>-0.534511233789428</v>
      </c>
      <c r="R203" s="10" t="n">
        <v>278</v>
      </c>
      <c r="S203" s="9" t="n">
        <v>0.267307692307692</v>
      </c>
      <c r="T203" s="9" t="n">
        <f aca="false">IF(ISBLANK(S203)&lt;&gt;TRUE(),(S203-stats!$F$15)/stats!$F$17,"")</f>
        <v>0.265480918800202</v>
      </c>
      <c r="U203" s="10" t="n">
        <v>2</v>
      </c>
      <c r="V203" s="9" t="n">
        <f aca="false">IF(ISBLANK(U203)&lt;&gt;TRUE(),(U203-stats!$G$15)/stats!$G$17,"")</f>
        <v>-0.780335042148388</v>
      </c>
      <c r="W203" s="10" t="n">
        <v>3</v>
      </c>
      <c r="X203" s="6" t="n">
        <f aca="false">IF(ISBLANK(W203)&lt;&gt;TRUE(),(W203-stats!$H$15)/stats!$H$17,"")</f>
        <v>-0.293487204953318</v>
      </c>
    </row>
    <row r="204" s="7" customFormat="true" ht="11.25" hidden="false" customHeight="false" outlineLevel="0" collapsed="false">
      <c r="A204" s="4" t="s">
        <v>33</v>
      </c>
      <c r="B204" s="4" t="s">
        <v>25</v>
      </c>
      <c r="C204" s="5" t="n">
        <v>41946</v>
      </c>
      <c r="D204" s="4" t="s">
        <v>100</v>
      </c>
      <c r="E204" s="4" t="s">
        <v>448</v>
      </c>
      <c r="F204" s="4" t="s">
        <v>447</v>
      </c>
      <c r="G204" s="8" t="n">
        <v>1040000</v>
      </c>
      <c r="H204" s="9" t="n">
        <v>6.01703333929878</v>
      </c>
      <c r="I204" s="4"/>
      <c r="J204" s="4"/>
      <c r="K204" s="9" t="str">
        <f aca="false">IF(J204&lt;&gt;0,(J204-stats!$C$15)/stats!$C$17,"")</f>
        <v/>
      </c>
      <c r="L204" s="4"/>
      <c r="M204" s="4"/>
      <c r="N204" s="9" t="str">
        <f aca="false">IF(ISBLANK(M204)&lt;&gt;TRUE(),(M204-stats!$D$15)/stats!$D$17,"")</f>
        <v/>
      </c>
      <c r="O204" s="4"/>
      <c r="P204" s="4"/>
      <c r="Q204" s="9" t="str">
        <f aca="false">IF(ISBLANK(P204)&lt;&gt;TRUE(),(P204-stats!$E$15)/stats!$E$17,"")</f>
        <v/>
      </c>
      <c r="R204" s="10" t="n">
        <v>333</v>
      </c>
      <c r="S204" s="9" t="n">
        <v>0.320192307692308</v>
      </c>
      <c r="T204" s="9" t="n">
        <f aca="false">IF(ISBLANK(S204)&lt;&gt;TRUE(),(S204-stats!$F$15)/stats!$F$17,"")</f>
        <v>0.53084604191032</v>
      </c>
      <c r="U204" s="10" t="n">
        <v>3</v>
      </c>
      <c r="V204" s="9" t="n">
        <f aca="false">IF(ISBLANK(U204)&lt;&gt;TRUE(),(U204-stats!$G$15)/stats!$G$17,"")</f>
        <v>-0.673087235366037</v>
      </c>
      <c r="W204" s="10" t="n">
        <v>3</v>
      </c>
      <c r="X204" s="6" t="n">
        <f aca="false">IF(ISBLANK(W204)&lt;&gt;TRUE(),(W204-stats!$H$15)/stats!$H$17,"")</f>
        <v>-0.293487204953318</v>
      </c>
    </row>
    <row r="205" s="7" customFormat="true" ht="11.25" hidden="false" customHeight="false" outlineLevel="0" collapsed="false">
      <c r="A205" s="4" t="s">
        <v>37</v>
      </c>
      <c r="B205" s="4" t="s">
        <v>25</v>
      </c>
      <c r="C205" s="5" t="n">
        <v>41953</v>
      </c>
      <c r="D205" s="4" t="s">
        <v>100</v>
      </c>
      <c r="E205" s="4" t="s">
        <v>449</v>
      </c>
      <c r="F205" s="4" t="s">
        <v>450</v>
      </c>
      <c r="G205" s="8" t="n">
        <v>1040000</v>
      </c>
      <c r="H205" s="9" t="n">
        <v>6.01703333929878</v>
      </c>
      <c r="I205" s="10" t="n">
        <v>62</v>
      </c>
      <c r="J205" s="9" t="n">
        <v>0.0596153846153846</v>
      </c>
      <c r="K205" s="9" t="n">
        <f aca="false">IF(J205&lt;&gt;0,(J205-stats!$C$15)/stats!$C$17,"")</f>
        <v>-0.449282019049461</v>
      </c>
      <c r="L205" s="10" t="n">
        <v>1</v>
      </c>
      <c r="M205" s="9" t="n">
        <v>0.000961538461538462</v>
      </c>
      <c r="N205" s="9" t="n">
        <f aca="false">IF(ISBLANK(M205)&lt;&gt;TRUE(),(M205-stats!$D$15)/stats!$D$17,"")</f>
        <v>-0.650593187906621</v>
      </c>
      <c r="O205" s="10" t="n">
        <v>88</v>
      </c>
      <c r="P205" s="9" t="n">
        <v>0.0846153846153846</v>
      </c>
      <c r="Q205" s="9" t="n">
        <f aca="false">IF(ISBLANK(P205)&lt;&gt;TRUE(),(P205-stats!$E$15)/stats!$E$17,"")</f>
        <v>-0.31347807174206</v>
      </c>
      <c r="R205" s="10" t="n">
        <v>187</v>
      </c>
      <c r="S205" s="9" t="n">
        <v>0.179807692307692</v>
      </c>
      <c r="T205" s="9" t="n">
        <f aca="false">IF(ISBLANK(S205)&lt;&gt;TRUE(),(S205-stats!$F$15)/stats!$F$17,"")</f>
        <v>-0.173577739436538</v>
      </c>
      <c r="U205" s="10" t="n">
        <v>2</v>
      </c>
      <c r="V205" s="9" t="n">
        <f aca="false">IF(ISBLANK(U205)&lt;&gt;TRUE(),(U205-stats!$G$15)/stats!$G$17,"")</f>
        <v>-0.780335042148388</v>
      </c>
      <c r="W205" s="10" t="n">
        <v>2</v>
      </c>
      <c r="X205" s="6" t="n">
        <f aca="false">IF(ISBLANK(W205)&lt;&gt;TRUE(),(W205-stats!$H$15)/stats!$H$17,"")</f>
        <v>-0.809313201537937</v>
      </c>
    </row>
    <row r="206" s="7" customFormat="true" ht="11.25" hidden="false" customHeight="false" outlineLevel="0" collapsed="false">
      <c r="A206" s="4" t="s">
        <v>40</v>
      </c>
      <c r="B206" s="4" t="s">
        <v>25</v>
      </c>
      <c r="C206" s="5" t="n">
        <v>41960</v>
      </c>
      <c r="D206" s="4" t="s">
        <v>100</v>
      </c>
      <c r="E206" s="4" t="s">
        <v>451</v>
      </c>
      <c r="F206" s="4" t="s">
        <v>452</v>
      </c>
      <c r="G206" s="8" t="n">
        <v>1050000</v>
      </c>
      <c r="H206" s="9" t="n">
        <v>6.02118929906994</v>
      </c>
      <c r="I206" s="10" t="n">
        <v>179</v>
      </c>
      <c r="J206" s="9" t="n">
        <v>0.17047619047619</v>
      </c>
      <c r="K206" s="9" t="n">
        <f aca="false">IF(J206&lt;&gt;0,(J206-stats!$C$15)/stats!$C$17,"")</f>
        <v>0.421717398461584</v>
      </c>
      <c r="L206" s="10" t="n">
        <v>8</v>
      </c>
      <c r="M206" s="9" t="n">
        <v>0.00761904761904762</v>
      </c>
      <c r="N206" s="9" t="n">
        <f aca="false">IF(ISBLANK(M206)&lt;&gt;TRUE(),(M206-stats!$D$15)/stats!$D$17,"")</f>
        <v>0.011845534233594</v>
      </c>
      <c r="O206" s="10" t="n">
        <v>200</v>
      </c>
      <c r="P206" s="9" t="n">
        <v>0.190476190476191</v>
      </c>
      <c r="Q206" s="9" t="n">
        <f aca="false">IF(ISBLANK(P206)&lt;&gt;TRUE(),(P206-stats!$E$15)/stats!$E$17,"")</f>
        <v>0.173215900308908</v>
      </c>
      <c r="R206" s="10" t="n">
        <v>430</v>
      </c>
      <c r="S206" s="9" t="n">
        <v>0.40952380952381</v>
      </c>
      <c r="T206" s="9" t="n">
        <f aca="false">IF(ISBLANK(S206)&lt;&gt;TRUE(),(S206-stats!$F$15)/stats!$F$17,"")</f>
        <v>0.979094834280745</v>
      </c>
      <c r="U206" s="10" t="n">
        <v>12</v>
      </c>
      <c r="V206" s="9" t="n">
        <f aca="false">IF(ISBLANK(U206)&lt;&gt;TRUE(),(U206-stats!$G$15)/stats!$G$17,"")</f>
        <v>0.292143025675125</v>
      </c>
      <c r="W206" s="10" t="n">
        <v>5</v>
      </c>
      <c r="X206" s="6" t="n">
        <f aca="false">IF(ISBLANK(W206)&lt;&gt;TRUE(),(W206-stats!$H$15)/stats!$H$17,"")</f>
        <v>0.73816478821592</v>
      </c>
    </row>
    <row r="207" s="7" customFormat="true" ht="11.25" hidden="false" customHeight="false" outlineLevel="0" collapsed="false">
      <c r="A207" s="4" t="s">
        <v>43</v>
      </c>
      <c r="B207" s="4" t="s">
        <v>25</v>
      </c>
      <c r="C207" s="5" t="n">
        <v>41967</v>
      </c>
      <c r="D207" s="4" t="s">
        <v>100</v>
      </c>
      <c r="E207" s="4" t="s">
        <v>453</v>
      </c>
      <c r="F207" s="4" t="s">
        <v>454</v>
      </c>
      <c r="G207" s="8" t="n">
        <v>1050000</v>
      </c>
      <c r="H207" s="9" t="n">
        <v>6.02118929906994</v>
      </c>
      <c r="I207" s="10" t="n">
        <v>63</v>
      </c>
      <c r="J207" s="9" t="n">
        <v>0.06</v>
      </c>
      <c r="K207" s="9" t="n">
        <f aca="false">IF(J207&lt;&gt;0,(J207-stats!$C$15)/stats!$C$17,"")</f>
        <v>-0.446260213702074</v>
      </c>
      <c r="L207" s="10" t="n">
        <v>3</v>
      </c>
      <c r="M207" s="9" t="n">
        <v>0.00285714285714286</v>
      </c>
      <c r="N207" s="9" t="n">
        <f aca="false">IF(ISBLANK(M207)&lt;&gt;TRUE(),(M207-stats!$D$15)/stats!$D$17,"")</f>
        <v>-0.461975835110164</v>
      </c>
      <c r="O207" s="10" t="n">
        <v>72</v>
      </c>
      <c r="P207" s="9" t="n">
        <v>0.0685714285714286</v>
      </c>
      <c r="Q207" s="9" t="n">
        <f aca="false">IF(ISBLANK(P207)&lt;&gt;TRUE(),(P207-stats!$E$15)/stats!$E$17,"")</f>
        <v>-0.387239995533867</v>
      </c>
      <c r="R207" s="10" t="n">
        <v>105</v>
      </c>
      <c r="S207" s="9" t="n">
        <v>0.1</v>
      </c>
      <c r="T207" s="9" t="n">
        <f aca="false">IF(ISBLANK(S207)&lt;&gt;TRUE(),(S207-stats!$F$15)/stats!$F$17,"")</f>
        <v>-0.574037834311807</v>
      </c>
      <c r="U207" s="10" t="n">
        <v>2</v>
      </c>
      <c r="V207" s="9" t="n">
        <f aca="false">IF(ISBLANK(U207)&lt;&gt;TRUE(),(U207-stats!$G$15)/stats!$G$17,"")</f>
        <v>-0.780335042148388</v>
      </c>
      <c r="W207" s="10" t="n">
        <v>4</v>
      </c>
      <c r="X207" s="6" t="n">
        <f aca="false">IF(ISBLANK(W207)&lt;&gt;TRUE(),(W207-stats!$H$15)/stats!$H$17,"")</f>
        <v>0.222338791631301</v>
      </c>
    </row>
    <row r="208" s="7" customFormat="true" ht="11.25" hidden="false" customHeight="false" outlineLevel="0" collapsed="false">
      <c r="A208" s="4" t="s">
        <v>43</v>
      </c>
      <c r="B208" s="4" t="s">
        <v>25</v>
      </c>
      <c r="C208" s="5" t="n">
        <v>41967</v>
      </c>
      <c r="D208" s="4" t="s">
        <v>100</v>
      </c>
      <c r="E208" s="4" t="s">
        <v>455</v>
      </c>
      <c r="F208" s="4" t="s">
        <v>454</v>
      </c>
      <c r="G208" s="8" t="n">
        <v>1050000</v>
      </c>
      <c r="H208" s="9" t="n">
        <v>6.02118929906994</v>
      </c>
      <c r="I208" s="4"/>
      <c r="J208" s="4"/>
      <c r="K208" s="9" t="str">
        <f aca="false">IF(J208&lt;&gt;0,(J208-stats!$C$15)/stats!$C$17,"")</f>
        <v/>
      </c>
      <c r="L208" s="4"/>
      <c r="M208" s="4"/>
      <c r="N208" s="9" t="str">
        <f aca="false">IF(ISBLANK(M208)&lt;&gt;TRUE(),(M208-stats!$D$15)/stats!$D$17,"")</f>
        <v/>
      </c>
      <c r="O208" s="4"/>
      <c r="P208" s="4"/>
      <c r="Q208" s="9" t="str">
        <f aca="false">IF(ISBLANK(P208)&lt;&gt;TRUE(),(P208-stats!$E$15)/stats!$E$17,"")</f>
        <v/>
      </c>
      <c r="R208" s="10" t="n">
        <v>145</v>
      </c>
      <c r="S208" s="9" t="n">
        <v>0.138095238095238</v>
      </c>
      <c r="T208" s="9" t="n">
        <f aca="false">IF(ISBLANK(S208)&lt;&gt;TRUE(),(S208-stats!$F$15)/stats!$F$17,"")</f>
        <v>-0.382883044331185</v>
      </c>
      <c r="U208" s="10" t="n">
        <v>10</v>
      </c>
      <c r="V208" s="9" t="n">
        <f aca="false">IF(ISBLANK(U208)&lt;&gt;TRUE(),(U208-stats!$G$15)/stats!$G$17,"")</f>
        <v>0.0776474121104224</v>
      </c>
      <c r="W208" s="10" t="n">
        <v>3</v>
      </c>
      <c r="X208" s="6" t="n">
        <f aca="false">IF(ISBLANK(W208)&lt;&gt;TRUE(),(W208-stats!$H$15)/stats!$H$17,"")</f>
        <v>-0.293487204953318</v>
      </c>
    </row>
    <row r="209" s="7" customFormat="true" ht="11.25" hidden="false" customHeight="false" outlineLevel="0" collapsed="false">
      <c r="A209" s="4" t="s">
        <v>47</v>
      </c>
      <c r="B209" s="4" t="s">
        <v>25</v>
      </c>
      <c r="C209" s="5" t="n">
        <v>41974</v>
      </c>
      <c r="D209" s="4" t="s">
        <v>100</v>
      </c>
      <c r="E209" s="4" t="s">
        <v>456</v>
      </c>
      <c r="F209" s="4" t="s">
        <v>457</v>
      </c>
      <c r="G209" s="8" t="n">
        <v>1060000</v>
      </c>
      <c r="H209" s="9" t="n">
        <v>6.02530586526477</v>
      </c>
      <c r="I209" s="10" t="n">
        <v>100</v>
      </c>
      <c r="J209" s="9" t="n">
        <v>0.0943396226415094</v>
      </c>
      <c r="K209" s="9" t="n">
        <f aca="false">IF(J209&lt;&gt;0,(J209-stats!$C$15)/stats!$C$17,"")</f>
        <v>-0.176464309856148</v>
      </c>
      <c r="L209" s="10" t="n">
        <v>14</v>
      </c>
      <c r="M209" s="9" t="n">
        <v>0.0132075471698113</v>
      </c>
      <c r="N209" s="9" t="n">
        <f aca="false">IF(ISBLANK(M209)&lt;&gt;TRUE(),(M209-stats!$D$15)/stats!$D$17,"")</f>
        <v>0.567915141274758</v>
      </c>
      <c r="O209" s="10" t="n">
        <v>88</v>
      </c>
      <c r="P209" s="9" t="n">
        <v>0.0830188679245283</v>
      </c>
      <c r="Q209" s="9" t="n">
        <f aca="false">IF(ISBLANK(P209)&lt;&gt;TRUE(),(P209-stats!$E$15)/stats!$E$17,"")</f>
        <v>-0.32081804089684</v>
      </c>
      <c r="R209" s="10" t="n">
        <v>170</v>
      </c>
      <c r="S209" s="9" t="n">
        <v>0.160377358490566</v>
      </c>
      <c r="T209" s="9" t="n">
        <f aca="false">IF(ISBLANK(S209)&lt;&gt;TRUE(),(S209-stats!$F$15)/stats!$F$17,"")</f>
        <v>-0.271075525663274</v>
      </c>
      <c r="U209" s="10" t="n">
        <v>16</v>
      </c>
      <c r="V209" s="9" t="n">
        <f aca="false">IF(ISBLANK(U209)&lt;&gt;TRUE(),(U209-stats!$G$15)/stats!$G$17,"")</f>
        <v>0.72113425280453</v>
      </c>
      <c r="W209" s="10" t="n">
        <v>6</v>
      </c>
      <c r="X209" s="6" t="n">
        <f aca="false">IF(ISBLANK(W209)&lt;&gt;TRUE(),(W209-stats!$H$15)/stats!$H$17,"")</f>
        <v>1.25399078480054</v>
      </c>
    </row>
    <row r="210" s="7" customFormat="true" ht="11.25" hidden="false" customHeight="false" outlineLevel="0" collapsed="false">
      <c r="A210" s="4" t="s">
        <v>47</v>
      </c>
      <c r="B210" s="4" t="s">
        <v>25</v>
      </c>
      <c r="C210" s="5" t="n">
        <v>41974</v>
      </c>
      <c r="D210" s="4" t="s">
        <v>100</v>
      </c>
      <c r="E210" s="4" t="s">
        <v>458</v>
      </c>
      <c r="F210" s="4" t="s">
        <v>457</v>
      </c>
      <c r="G210" s="8" t="n">
        <v>1060000</v>
      </c>
      <c r="H210" s="9" t="n">
        <v>6.02530586526477</v>
      </c>
      <c r="I210" s="4"/>
      <c r="J210" s="4"/>
      <c r="K210" s="9" t="str">
        <f aca="false">IF(J210&lt;&gt;0,(J210-stats!$C$15)/stats!$C$17,"")</f>
        <v/>
      </c>
      <c r="L210" s="4"/>
      <c r="M210" s="4"/>
      <c r="N210" s="9" t="str">
        <f aca="false">IF(ISBLANK(M210)&lt;&gt;TRUE(),(M210-stats!$D$15)/stats!$D$17,"")</f>
        <v/>
      </c>
      <c r="O210" s="4"/>
      <c r="P210" s="4"/>
      <c r="Q210" s="9" t="str">
        <f aca="false">IF(ISBLANK(P210)&lt;&gt;TRUE(),(P210-stats!$E$15)/stats!$E$17,"")</f>
        <v/>
      </c>
      <c r="R210" s="10" t="n">
        <v>173</v>
      </c>
      <c r="S210" s="9" t="n">
        <v>0.163207547169811</v>
      </c>
      <c r="T210" s="9" t="n">
        <f aca="false">IF(ISBLANK(S210)&lt;&gt;TRUE(),(S210-stats!$F$15)/stats!$F$17,"")</f>
        <v>-0.256874167445375</v>
      </c>
      <c r="U210" s="10" t="n">
        <v>1</v>
      </c>
      <c r="V210" s="9" t="n">
        <f aca="false">IF(ISBLANK(U210)&lt;&gt;TRUE(),(U210-stats!$G$15)/stats!$G$17,"")</f>
        <v>-0.887582848930739</v>
      </c>
      <c r="W210" s="10" t="n">
        <v>2</v>
      </c>
      <c r="X210" s="6" t="n">
        <f aca="false">IF(ISBLANK(W210)&lt;&gt;TRUE(),(W210-stats!$H$15)/stats!$H$17,"")</f>
        <v>-0.809313201537937</v>
      </c>
    </row>
    <row r="211" s="7" customFormat="true" ht="11.25" hidden="false" customHeight="false" outlineLevel="0" collapsed="false">
      <c r="A211" s="4" t="s">
        <v>51</v>
      </c>
      <c r="B211" s="4" t="s">
        <v>25</v>
      </c>
      <c r="C211" s="5" t="n">
        <v>41981</v>
      </c>
      <c r="D211" s="4" t="s">
        <v>100</v>
      </c>
      <c r="E211" s="4" t="s">
        <v>459</v>
      </c>
      <c r="F211" s="4" t="s">
        <v>460</v>
      </c>
      <c r="G211" s="8" t="n">
        <v>1060000</v>
      </c>
      <c r="H211" s="9" t="n">
        <v>6.02530586526477</v>
      </c>
      <c r="I211" s="10" t="n">
        <v>112</v>
      </c>
      <c r="J211" s="9" t="n">
        <v>0.105660377358491</v>
      </c>
      <c r="K211" s="9" t="n">
        <f aca="false">IF(J211&lt;&gt;0,(J211-stats!$C$15)/stats!$C$17,"")</f>
        <v>-0.0875206052915574</v>
      </c>
      <c r="L211" s="10" t="n">
        <v>7</v>
      </c>
      <c r="M211" s="9" t="n">
        <v>0.00660377358490566</v>
      </c>
      <c r="N211" s="9" t="n">
        <f aca="false">IF(ISBLANK(M211)&lt;&gt;TRUE(),(M211-stats!$D$15)/stats!$D$17,"")</f>
        <v>-0.0891767577208298</v>
      </c>
      <c r="O211" s="10" t="n">
        <v>141</v>
      </c>
      <c r="P211" s="9" t="n">
        <v>0.133018867924528</v>
      </c>
      <c r="Q211" s="9" t="n">
        <f aca="false">IF(ISBLANK(P211)&lt;&gt;TRUE(),(P211-stats!$E$15)/stats!$E$17,"")</f>
        <v>-0.0909435523675771</v>
      </c>
      <c r="R211" s="10" t="n">
        <v>154</v>
      </c>
      <c r="S211" s="9" t="n">
        <v>0.145283018867925</v>
      </c>
      <c r="T211" s="9" t="n">
        <f aca="false">IF(ISBLANK(S211)&lt;&gt;TRUE(),(S211-stats!$F$15)/stats!$F$17,"")</f>
        <v>-0.346816102825408</v>
      </c>
      <c r="U211" s="10" t="n">
        <v>9</v>
      </c>
      <c r="V211" s="9" t="n">
        <f aca="false">IF(ISBLANK(U211)&lt;&gt;TRUE(),(U211-stats!$G$15)/stats!$G$17,"")</f>
        <v>-0.0296003946719289</v>
      </c>
      <c r="W211" s="10" t="n">
        <v>5</v>
      </c>
      <c r="X211" s="6" t="n">
        <f aca="false">IF(ISBLANK(W211)&lt;&gt;TRUE(),(W211-stats!$H$15)/stats!$H$17,"")</f>
        <v>0.73816478821592</v>
      </c>
    </row>
    <row r="212" s="7" customFormat="true" ht="11.25" hidden="false" customHeight="false" outlineLevel="0" collapsed="false">
      <c r="A212" s="4" t="s">
        <v>54</v>
      </c>
      <c r="B212" s="4" t="s">
        <v>55</v>
      </c>
      <c r="C212" s="5" t="n">
        <v>41929</v>
      </c>
      <c r="D212" s="4" t="s">
        <v>100</v>
      </c>
      <c r="E212" s="4" t="s">
        <v>461</v>
      </c>
      <c r="F212" s="4" t="s">
        <v>462</v>
      </c>
      <c r="G212" s="8" t="n">
        <v>1030000</v>
      </c>
      <c r="H212" s="9" t="n">
        <v>6.01283722470517</v>
      </c>
      <c r="I212" s="10" t="n">
        <v>66</v>
      </c>
      <c r="J212" s="9" t="n">
        <v>0.0640776699029126</v>
      </c>
      <c r="K212" s="9" t="n">
        <f aca="false">IF(J212&lt;&gt;0,(J212-stats!$C$15)/stats!$C$17,"")</f>
        <v>-0.414223209436576</v>
      </c>
      <c r="L212" s="10" t="n">
        <v>10</v>
      </c>
      <c r="M212" s="9" t="n">
        <v>0.00970873786407767</v>
      </c>
      <c r="N212" s="9" t="n">
        <f aca="false">IF(ISBLANK(M212)&lt;&gt;TRUE(),(M212-stats!$D$15)/stats!$D$17,"")</f>
        <v>0.219774911848524</v>
      </c>
      <c r="O212" s="10" t="n">
        <v>116</v>
      </c>
      <c r="P212" s="9" t="n">
        <v>0.112621359223301</v>
      </c>
      <c r="Q212" s="9" t="n">
        <f aca="false">IF(ISBLANK(P212)&lt;&gt;TRUE(),(P212-stats!$E$15)/stats!$E$17,"")</f>
        <v>-0.184720889966894</v>
      </c>
      <c r="R212" s="10" t="n">
        <v>262</v>
      </c>
      <c r="S212" s="9" t="n">
        <v>0.254368932038835</v>
      </c>
      <c r="T212" s="9" t="n">
        <f aca="false">IF(ISBLANK(S212)&lt;&gt;TRUE(),(S212-stats!$F$15)/stats!$F$17,"")</f>
        <v>0.200556636252872</v>
      </c>
      <c r="U212" s="10" t="n">
        <v>12</v>
      </c>
      <c r="V212" s="9" t="n">
        <f aca="false">IF(ISBLANK(U212)&lt;&gt;TRUE(),(U212-stats!$G$15)/stats!$G$17,"")</f>
        <v>0.292143025675125</v>
      </c>
      <c r="W212" s="10" t="n">
        <v>6</v>
      </c>
      <c r="X212" s="6" t="n">
        <f aca="false">IF(ISBLANK(W212)&lt;&gt;TRUE(),(W212-stats!$H$15)/stats!$H$17,"")</f>
        <v>1.25399078480054</v>
      </c>
    </row>
    <row r="213" s="7" customFormat="true" ht="11.25" hidden="false" customHeight="false" outlineLevel="0" collapsed="false">
      <c r="A213" s="4" t="s">
        <v>435</v>
      </c>
      <c r="B213" s="4" t="s">
        <v>107</v>
      </c>
      <c r="C213" s="5" t="n">
        <v>41975</v>
      </c>
      <c r="D213" s="4" t="s">
        <v>108</v>
      </c>
      <c r="E213" s="4" t="s">
        <v>463</v>
      </c>
      <c r="F213" s="4" t="s">
        <v>464</v>
      </c>
      <c r="G213" s="8" t="n">
        <v>1160</v>
      </c>
      <c r="H213" s="9" t="n">
        <v>3.06445798922692</v>
      </c>
      <c r="I213" s="10" t="n">
        <v>214</v>
      </c>
      <c r="J213" s="9" t="n">
        <v>184.48275862069</v>
      </c>
      <c r="K213" s="9" t="n">
        <f aca="false">IF(J213&lt;&gt;0,(J213-stats!$C$9)/stats!$C$11,"")</f>
        <v>0.637594235955406</v>
      </c>
      <c r="L213" s="10" t="n">
        <v>19</v>
      </c>
      <c r="M213" s="9" t="n">
        <v>16.3793103448276</v>
      </c>
      <c r="N213" s="9" t="n">
        <f aca="false">IF(M213&lt;&gt;0,(M213-stats!$D$9)/stats!$D$11,"")</f>
        <v>2.17253213200759</v>
      </c>
      <c r="O213" s="4"/>
      <c r="P213" s="4"/>
      <c r="Q213" s="4"/>
      <c r="R213" s="4"/>
      <c r="S213" s="4"/>
      <c r="T213" s="9" t="str">
        <f aca="false">IF(ISBLANK(S213)&lt;&gt;TRUE(),(S213-stats!$F$6)/stats!$F$8,"")</f>
        <v/>
      </c>
      <c r="U213" s="4"/>
      <c r="V213" s="9" t="str">
        <f aca="false">IF(ISBLANK(U213)&lt;&gt;TRUE(),(U213-stats!$G$6)/stats!$G$8,"")</f>
        <v/>
      </c>
      <c r="W213" s="4"/>
      <c r="X213" s="6" t="str">
        <f aca="false">IF(ISBLANK(W213)&lt;&gt;TRUE(),(W213-stats!$H$6)/stats!$H$8,"")</f>
        <v/>
      </c>
    </row>
    <row r="214" s="7" customFormat="true" ht="11.25" hidden="false" customHeight="false" outlineLevel="0" collapsed="false">
      <c r="A214" s="4" t="s">
        <v>61</v>
      </c>
      <c r="B214" s="4" t="s">
        <v>55</v>
      </c>
      <c r="C214" s="5" t="n">
        <v>41933</v>
      </c>
      <c r="D214" s="4" t="s">
        <v>100</v>
      </c>
      <c r="E214" s="4" t="s">
        <v>465</v>
      </c>
      <c r="F214" s="4" t="s">
        <v>466</v>
      </c>
      <c r="G214" s="8" t="n">
        <v>1030000</v>
      </c>
      <c r="H214" s="9" t="n">
        <v>6.01283722470517</v>
      </c>
      <c r="I214" s="10" t="n">
        <v>43</v>
      </c>
      <c r="J214" s="9" t="n">
        <v>0.041747572815534</v>
      </c>
      <c r="K214" s="9" t="n">
        <f aca="false">IF(J214&lt;&gt;0,(J214-stats!$C$15)/stats!$C$17,"")</f>
        <v>-0.589663947080971</v>
      </c>
      <c r="L214" s="10" t="n">
        <v>11</v>
      </c>
      <c r="M214" s="9" t="n">
        <v>0.0106796116504854</v>
      </c>
      <c r="N214" s="9" t="n">
        <f aca="false">IF(ISBLANK(M214)&lt;&gt;TRUE(),(M214-stats!$D$15)/stats!$D$17,"")</f>
        <v>0.316379268705019</v>
      </c>
      <c r="O214" s="10" t="n">
        <v>53</v>
      </c>
      <c r="P214" s="9" t="n">
        <v>0.0514563106796117</v>
      </c>
      <c r="Q214" s="9" t="n">
        <f aca="false">IF(ISBLANK(P214)&lt;&gt;TRUE(),(P214-stats!$E$15)/stats!$E$17,"")</f>
        <v>-0.465926574963856</v>
      </c>
      <c r="R214" s="10" t="n">
        <v>96</v>
      </c>
      <c r="S214" s="9" t="n">
        <v>0.0932038834951456</v>
      </c>
      <c r="T214" s="9" t="n">
        <f aca="false">IF(ISBLANK(S214)&lt;&gt;TRUE(),(S214-stats!$F$15)/stats!$F$17,"")</f>
        <v>-0.60813947767</v>
      </c>
      <c r="U214" s="10" t="n">
        <v>7</v>
      </c>
      <c r="V214" s="9" t="n">
        <f aca="false">IF(ISBLANK(U214)&lt;&gt;TRUE(),(U214-stats!$G$15)/stats!$G$17,"")</f>
        <v>-0.244096008236632</v>
      </c>
      <c r="W214" s="10" t="n">
        <v>4</v>
      </c>
      <c r="X214" s="6" t="n">
        <f aca="false">IF(ISBLANK(W214)&lt;&gt;TRUE(),(W214-stats!$H$15)/stats!$H$17,"")</f>
        <v>0.222338791631301</v>
      </c>
    </row>
    <row r="215" s="7" customFormat="true" ht="11.25" hidden="false" customHeight="false" outlineLevel="0" collapsed="false">
      <c r="A215" s="4" t="s">
        <v>64</v>
      </c>
      <c r="B215" s="4" t="s">
        <v>55</v>
      </c>
      <c r="C215" s="5" t="n">
        <v>41935</v>
      </c>
      <c r="D215" s="4" t="s">
        <v>100</v>
      </c>
      <c r="E215" s="4" t="s">
        <v>467</v>
      </c>
      <c r="F215" s="4" t="s">
        <v>468</v>
      </c>
      <c r="G215" s="8" t="n">
        <v>1030000</v>
      </c>
      <c r="H215" s="9" t="n">
        <v>6.01283722470517</v>
      </c>
      <c r="I215" s="10" t="n">
        <v>89</v>
      </c>
      <c r="J215" s="9" t="n">
        <v>0.0864077669902913</v>
      </c>
      <c r="K215" s="9" t="n">
        <f aca="false">IF(J215&lt;&gt;0,(J215-stats!$C$15)/stats!$C$17,"")</f>
        <v>-0.238782471792181</v>
      </c>
      <c r="L215" s="10" t="n">
        <v>3</v>
      </c>
      <c r="M215" s="9" t="n">
        <v>0.0029126213592233</v>
      </c>
      <c r="N215" s="9" t="n">
        <f aca="false">IF(ISBLANK(M215)&lt;&gt;TRUE(),(M215-stats!$D$15)/stats!$D$17,"")</f>
        <v>-0.456455586146935</v>
      </c>
      <c r="O215" s="10" t="n">
        <v>87</v>
      </c>
      <c r="P215" s="9" t="n">
        <v>0.0844660194174757</v>
      </c>
      <c r="Q215" s="9" t="n">
        <f aca="false">IF(ISBLANK(P215)&lt;&gt;TRUE(),(P215-stats!$E$15)/stats!$E$17,"")</f>
        <v>-0.314164776711527</v>
      </c>
      <c r="R215" s="10" t="n">
        <v>246</v>
      </c>
      <c r="S215" s="9" t="n">
        <v>0.238834951456311</v>
      </c>
      <c r="T215" s="9" t="n">
        <f aca="false">IF(ISBLANK(S215)&lt;&gt;TRUE(),(S215-stats!$F$15)/stats!$F$17,"")</f>
        <v>0.122610022862716</v>
      </c>
      <c r="U215" s="10" t="n">
        <v>6</v>
      </c>
      <c r="V215" s="9" t="n">
        <f aca="false">IF(ISBLANK(U215)&lt;&gt;TRUE(),(U215-stats!$G$15)/stats!$G$17,"")</f>
        <v>-0.351343815018983</v>
      </c>
      <c r="W215" s="10" t="n">
        <v>2</v>
      </c>
      <c r="X215" s="6" t="n">
        <f aca="false">IF(ISBLANK(W215)&lt;&gt;TRUE(),(W215-stats!$H$15)/stats!$H$17,"")</f>
        <v>-0.809313201537937</v>
      </c>
    </row>
    <row r="216" s="7" customFormat="true" ht="11.25" hidden="false" customHeight="false" outlineLevel="0" collapsed="false">
      <c r="A216" s="4" t="s">
        <v>67</v>
      </c>
      <c r="B216" s="4" t="s">
        <v>55</v>
      </c>
      <c r="C216" s="5" t="n">
        <v>41940</v>
      </c>
      <c r="D216" s="4" t="s">
        <v>100</v>
      </c>
      <c r="E216" s="4" t="s">
        <v>469</v>
      </c>
      <c r="F216" s="4" t="s">
        <v>470</v>
      </c>
      <c r="G216" s="8" t="n">
        <v>1040000</v>
      </c>
      <c r="H216" s="9" t="n">
        <v>6.01703333929878</v>
      </c>
      <c r="I216" s="10" t="n">
        <v>21</v>
      </c>
      <c r="J216" s="9" t="n">
        <v>0.0201923076923077</v>
      </c>
      <c r="K216" s="9" t="n">
        <f aca="false">IF(J216&lt;&gt;0,(J216-stats!$C$15)/stats!$C$17,"")</f>
        <v>-0.759017067156602</v>
      </c>
      <c r="L216" s="10" t="n">
        <v>1</v>
      </c>
      <c r="M216" s="9" t="n">
        <v>0.000961538461538462</v>
      </c>
      <c r="N216" s="9" t="n">
        <f aca="false">IF(ISBLANK(M216)&lt;&gt;TRUE(),(M216-stats!$D$15)/stats!$D$17,"")</f>
        <v>-0.650593187906621</v>
      </c>
      <c r="O216" s="10" t="n">
        <v>19</v>
      </c>
      <c r="P216" s="9" t="n">
        <v>0.0182692307692308</v>
      </c>
      <c r="Q216" s="9" t="n">
        <f aca="false">IF(ISBLANK(P216)&lt;&gt;TRUE(),(P216-stats!$E$15)/stats!$E$17,"")</f>
        <v>-0.618503835367428</v>
      </c>
      <c r="R216" s="10" t="n">
        <v>82</v>
      </c>
      <c r="S216" s="9" t="n">
        <v>0.0788461538461538</v>
      </c>
      <c r="T216" s="9" t="n">
        <f aca="false">IF(ISBLANK(S216)&lt;&gt;TRUE(),(S216-stats!$F$15)/stats!$F$17,"")</f>
        <v>-0.680183883555854</v>
      </c>
      <c r="U216" s="10" t="n">
        <v>0</v>
      </c>
      <c r="V216" s="9" t="n">
        <f aca="false">IF(ISBLANK(U216)&lt;&gt;TRUE(),(U216-stats!$G$15)/stats!$G$17,"")</f>
        <v>-0.994830655713091</v>
      </c>
      <c r="W216" s="10" t="n">
        <v>2</v>
      </c>
      <c r="X216" s="6" t="n">
        <f aca="false">IF(ISBLANK(W216)&lt;&gt;TRUE(),(W216-stats!$H$15)/stats!$H$17,"")</f>
        <v>-0.809313201537937</v>
      </c>
    </row>
    <row r="217" s="7" customFormat="true" ht="11.25" hidden="false" customHeight="false" outlineLevel="0" collapsed="false">
      <c r="A217" s="4" t="s">
        <v>67</v>
      </c>
      <c r="B217" s="4" t="s">
        <v>55</v>
      </c>
      <c r="C217" s="5" t="n">
        <v>41940</v>
      </c>
      <c r="D217" s="4" t="s">
        <v>100</v>
      </c>
      <c r="E217" s="4" t="s">
        <v>471</v>
      </c>
      <c r="F217" s="4" t="s">
        <v>470</v>
      </c>
      <c r="G217" s="8" t="n">
        <v>1040000</v>
      </c>
      <c r="H217" s="9" t="n">
        <v>6.01703333929878</v>
      </c>
      <c r="I217" s="4"/>
      <c r="J217" s="4"/>
      <c r="K217" s="9" t="str">
        <f aca="false">IF(J217&lt;&gt;0,(J217-stats!$C$15)/stats!$C$17,"")</f>
        <v/>
      </c>
      <c r="L217" s="4"/>
      <c r="M217" s="4"/>
      <c r="N217" s="9" t="str">
        <f aca="false">IF(ISBLANK(M217)&lt;&gt;TRUE(),(M217-stats!$D$15)/stats!$D$17,"")</f>
        <v/>
      </c>
      <c r="O217" s="4"/>
      <c r="P217" s="4"/>
      <c r="Q217" s="9" t="str">
        <f aca="false">IF(ISBLANK(P217)&lt;&gt;TRUE(),(P217-stats!$E$15)/stats!$E$17,"")</f>
        <v/>
      </c>
      <c r="R217" s="10" t="n">
        <v>26</v>
      </c>
      <c r="S217" s="9" t="n">
        <v>0.025</v>
      </c>
      <c r="T217" s="9" t="n">
        <f aca="false">IF(ISBLANK(S217)&lt;&gt;TRUE(),(S217-stats!$F$15)/stats!$F$17,"")</f>
        <v>-0.950373827086156</v>
      </c>
      <c r="U217" s="10" t="n">
        <v>0</v>
      </c>
      <c r="V217" s="9" t="n">
        <f aca="false">IF(ISBLANK(U217)&lt;&gt;TRUE(),(U217-stats!$G$15)/stats!$G$17,"")</f>
        <v>-0.994830655713091</v>
      </c>
      <c r="W217" s="10" t="n">
        <v>0</v>
      </c>
      <c r="X217" s="6" t="n">
        <f aca="false">IF(ISBLANK(W217)&lt;&gt;TRUE(),(W217-stats!$H$15)/stats!$H$17,"")</f>
        <v>-1.84096519470717</v>
      </c>
    </row>
    <row r="218" s="7" customFormat="true" ht="11.25" hidden="false" customHeight="false" outlineLevel="0" collapsed="false">
      <c r="A218" s="4" t="s">
        <v>71</v>
      </c>
      <c r="B218" s="4" t="s">
        <v>55</v>
      </c>
      <c r="C218" s="5" t="n">
        <v>41941</v>
      </c>
      <c r="D218" s="4" t="s">
        <v>100</v>
      </c>
      <c r="E218" s="4" t="s">
        <v>472</v>
      </c>
      <c r="F218" s="4" t="s">
        <v>473</v>
      </c>
      <c r="G218" s="8" t="n">
        <v>1040000</v>
      </c>
      <c r="H218" s="9" t="n">
        <v>6.01703333929878</v>
      </c>
      <c r="I218" s="10" t="n">
        <v>89</v>
      </c>
      <c r="J218" s="9" t="n">
        <v>0.0855769230769231</v>
      </c>
      <c r="K218" s="9" t="n">
        <f aca="false">IF(J218&lt;&gt;0,(J218-stats!$C$15)/stats!$C$17,"")</f>
        <v>-0.245310158100856</v>
      </c>
      <c r="L218" s="10" t="n">
        <v>2</v>
      </c>
      <c r="M218" s="9" t="n">
        <v>0.00192307692307692</v>
      </c>
      <c r="N218" s="9" t="n">
        <f aca="false">IF(ISBLANK(M218)&lt;&gt;TRUE(),(M218-stats!$D$15)/stats!$D$17,"")</f>
        <v>-0.554917719096824</v>
      </c>
      <c r="O218" s="10" t="n">
        <v>82</v>
      </c>
      <c r="P218" s="9" t="n">
        <v>0.0788461538461538</v>
      </c>
      <c r="Q218" s="9" t="n">
        <f aca="false">IF(ISBLANK(P218)&lt;&gt;TRUE(),(P218-stats!$E$15)/stats!$E$17,"")</f>
        <v>-0.340002051187744</v>
      </c>
      <c r="R218" s="10" t="n">
        <v>222</v>
      </c>
      <c r="S218" s="9" t="n">
        <v>0.213461538461538</v>
      </c>
      <c r="T218" s="9" t="n">
        <f aca="false">IF(ISBLANK(S218)&lt;&gt;TRUE(),(S218-stats!$F$15)/stats!$F$17,"")</f>
        <v>-0.00470902473009963</v>
      </c>
      <c r="U218" s="10" t="n">
        <v>9</v>
      </c>
      <c r="V218" s="9" t="n">
        <f aca="false">IF(ISBLANK(U218)&lt;&gt;TRUE(),(U218-stats!$G$15)/stats!$G$17,"")</f>
        <v>-0.0296003946719289</v>
      </c>
      <c r="W218" s="10" t="n">
        <v>4</v>
      </c>
      <c r="X218" s="6" t="n">
        <f aca="false">IF(ISBLANK(W218)&lt;&gt;TRUE(),(W218-stats!$H$15)/stats!$H$17,"")</f>
        <v>0.222338791631301</v>
      </c>
    </row>
    <row r="219" s="7" customFormat="true" ht="11.25" hidden="false" customHeight="false" outlineLevel="0" collapsed="false">
      <c r="A219" s="4" t="s">
        <v>74</v>
      </c>
      <c r="B219" s="4" t="s">
        <v>55</v>
      </c>
      <c r="C219" s="5" t="n">
        <v>41942</v>
      </c>
      <c r="D219" s="4" t="s">
        <v>100</v>
      </c>
      <c r="E219" s="4" t="s">
        <v>474</v>
      </c>
      <c r="F219" s="4" t="s">
        <v>475</v>
      </c>
      <c r="G219" s="8" t="n">
        <v>1040000</v>
      </c>
      <c r="H219" s="9" t="n">
        <v>6.01703333929878</v>
      </c>
      <c r="I219" s="10" t="n">
        <v>179</v>
      </c>
      <c r="J219" s="9" t="n">
        <v>0.172115384615385</v>
      </c>
      <c r="K219" s="9" t="n">
        <f aca="false">IF(J219&lt;&gt;0,(J219-stats!$C$15)/stats!$C$17,"")</f>
        <v>0.434596045061161</v>
      </c>
      <c r="L219" s="10" t="n">
        <v>10</v>
      </c>
      <c r="M219" s="9" t="n">
        <v>0.00961538461538462</v>
      </c>
      <c r="N219" s="9" t="n">
        <f aca="false">IF(ISBLANK(M219)&lt;&gt;TRUE(),(M219-stats!$D$15)/stats!$D$17,"")</f>
        <v>0.210486031381554</v>
      </c>
      <c r="O219" s="10" t="n">
        <v>226</v>
      </c>
      <c r="P219" s="9" t="n">
        <v>0.217307692307692</v>
      </c>
      <c r="Q219" s="9" t="n">
        <f aca="false">IF(ISBLANK(P219)&lt;&gt;TRUE(),(P219-stats!$E$15)/stats!$E$17,"")</f>
        <v>0.296573455508677</v>
      </c>
      <c r="R219" s="10" t="n">
        <v>534</v>
      </c>
      <c r="S219" s="9" t="n">
        <v>0.513461538461539</v>
      </c>
      <c r="T219" s="9" t="n">
        <f aca="false">IF(ISBLANK(S219)&lt;&gt;TRUE(),(S219-stats!$F$15)/stats!$F$17,"")</f>
        <v>1.5006349463673</v>
      </c>
      <c r="U219" s="10" t="n">
        <v>19</v>
      </c>
      <c r="V219" s="9" t="n">
        <f aca="false">IF(ISBLANK(U219)&lt;&gt;TRUE(),(U219-stats!$G$15)/stats!$G$17,"")</f>
        <v>1.04287767315158</v>
      </c>
      <c r="W219" s="10" t="n">
        <v>7</v>
      </c>
      <c r="X219" s="6" t="n">
        <f aca="false">IF(ISBLANK(W219)&lt;&gt;TRUE(),(W219-stats!$H$15)/stats!$H$17,"")</f>
        <v>1.76981678138516</v>
      </c>
    </row>
    <row r="220" s="7" customFormat="true" ht="11.25" hidden="false" customHeight="false" outlineLevel="0" collapsed="false">
      <c r="A220" s="4" t="s">
        <v>435</v>
      </c>
      <c r="B220" s="4" t="s">
        <v>107</v>
      </c>
      <c r="C220" s="5" t="n">
        <v>41975</v>
      </c>
      <c r="D220" s="4" t="s">
        <v>100</v>
      </c>
      <c r="E220" s="4" t="s">
        <v>476</v>
      </c>
      <c r="F220" s="4" t="s">
        <v>477</v>
      </c>
      <c r="G220" s="8" t="n">
        <v>1060000</v>
      </c>
      <c r="H220" s="9" t="n">
        <v>6.02530586526477</v>
      </c>
      <c r="I220" s="10" t="n">
        <v>779</v>
      </c>
      <c r="J220" s="9" t="n">
        <v>0.734905660377359</v>
      </c>
      <c r="K220" s="9" t="n">
        <f aca="false">IF(J220&lt;&gt;0,(J220-stats!$C$15)/stats!$C$17,"")</f>
        <v>4.85626697342362</v>
      </c>
      <c r="L220" s="10" t="n">
        <v>58</v>
      </c>
      <c r="M220" s="9" t="n">
        <v>0.0547169811320755</v>
      </c>
      <c r="N220" s="9" t="n">
        <f aca="false">IF(ISBLANK(M220)&lt;&gt;TRUE(),(M220-stats!$D$15)/stats!$D$17,"")</f>
        <v>4.69820707781846</v>
      </c>
      <c r="O220" s="10" t="n">
        <v>1255</v>
      </c>
      <c r="P220" s="9" t="n">
        <v>1.18396226415094</v>
      </c>
      <c r="Q220" s="9" t="n">
        <f aca="false">IF(ISBLANK(P220)&lt;&gt;TRUE(),(P220-stats!$E$15)/stats!$E$17,"")</f>
        <v>4.7407579612475</v>
      </c>
      <c r="R220" s="10" t="n">
        <v>1158</v>
      </c>
      <c r="S220" s="9" t="n">
        <v>1.09245283018868</v>
      </c>
      <c r="T220" s="9" t="n">
        <f aca="false">IF(ISBLANK(S220)&lt;&gt;TRUE(),(S220-stats!$F$15)/stats!$F$17,"")</f>
        <v>4.40590511409845</v>
      </c>
      <c r="U220" s="10" t="n">
        <v>8</v>
      </c>
      <c r="V220" s="9" t="n">
        <f aca="false">IF(ISBLANK(U220)&lt;&gt;TRUE(),(U220-stats!$G$15)/stats!$G$17,"")</f>
        <v>-0.13684820145428</v>
      </c>
      <c r="W220" s="10" t="n">
        <v>3</v>
      </c>
      <c r="X220" s="6" t="n">
        <f aca="false">IF(ISBLANK(W220)&lt;&gt;TRUE(),(W220-stats!$H$15)/stats!$H$17,"")</f>
        <v>-0.293487204953318</v>
      </c>
    </row>
    <row r="221" s="7" customFormat="true" ht="11.25" hidden="false" customHeight="false" outlineLevel="0" collapsed="false">
      <c r="A221" s="4" t="s">
        <v>435</v>
      </c>
      <c r="B221" s="4" t="s">
        <v>107</v>
      </c>
      <c r="C221" s="5" t="n">
        <v>41975</v>
      </c>
      <c r="D221" s="4" t="s">
        <v>188</v>
      </c>
      <c r="E221" s="4" t="s">
        <v>478</v>
      </c>
      <c r="F221" s="4" t="s">
        <v>479</v>
      </c>
      <c r="G221" s="8" t="n">
        <v>12500</v>
      </c>
      <c r="H221" s="9" t="n">
        <v>4.09691001300806</v>
      </c>
      <c r="I221" s="10" t="n">
        <v>7</v>
      </c>
      <c r="J221" s="9" t="n">
        <v>0.56</v>
      </c>
      <c r="K221" s="9" t="n">
        <f aca="false">IF(ISBLANK(J221)&lt;&gt;TRUE(),(J221-stats!$C$12)/stats!$C$14,"")</f>
        <v>1.78220304975923</v>
      </c>
      <c r="L221" s="10" t="n">
        <v>0</v>
      </c>
      <c r="M221" s="9" t="n">
        <v>0</v>
      </c>
      <c r="N221" s="9" t="n">
        <f aca="false">IF(ISBLANK(M221)&lt;&gt;TRUE(),(M221-stats!$D$12)/stats!$D$14,"")</f>
        <v>-0.335163794735845</v>
      </c>
      <c r="O221" s="10" t="n">
        <v>18</v>
      </c>
      <c r="P221" s="9" t="n">
        <v>1.44</v>
      </c>
      <c r="Q221" s="9" t="n">
        <f aca="false">IF(ISBLANK(P221)&lt;&gt;TRUE(),(P221-stats!$E$12)/stats!$E$14,"")</f>
        <v>2.2676649508657</v>
      </c>
      <c r="R221" s="10" t="n">
        <v>21</v>
      </c>
      <c r="S221" s="9" t="n">
        <v>1.68</v>
      </c>
      <c r="T221" s="9" t="n">
        <f aca="false">IF(ISBLANK(S221)&lt;&gt;TRUE(),(S221-stats!$F$12)/stats!$F$14,"")</f>
        <v>1.10111046171829</v>
      </c>
      <c r="U221" s="10" t="n">
        <v>5</v>
      </c>
      <c r="V221" s="9" t="n">
        <f aca="false">IF(ISBLANK(U221)&lt;&gt;TRUE(),(U221-stats!$G$12)/stats!$G$14,"")</f>
        <v>-0.638397338951868</v>
      </c>
      <c r="W221" s="10" t="n">
        <v>14</v>
      </c>
      <c r="X221" s="6" t="n">
        <f aca="false">IF(ISBLANK(W221)&lt;&gt;TRUE(),(W221-stats!$H$12)/stats!$H$14,"")</f>
        <v>0.237522404531128</v>
      </c>
    </row>
    <row r="222" s="7" customFormat="true" ht="11.25" hidden="false" customHeight="false" outlineLevel="0" collapsed="false">
      <c r="A222" s="4" t="s">
        <v>480</v>
      </c>
      <c r="B222" s="4" t="s">
        <v>55</v>
      </c>
      <c r="C222" s="5" t="n">
        <v>41947</v>
      </c>
      <c r="D222" s="4" t="s">
        <v>100</v>
      </c>
      <c r="E222" s="4" t="s">
        <v>481</v>
      </c>
      <c r="F222" s="4" t="s">
        <v>482</v>
      </c>
      <c r="G222" s="8" t="n">
        <v>1040000</v>
      </c>
      <c r="H222" s="9" t="n">
        <v>6.01703333929878</v>
      </c>
      <c r="I222" s="10" t="n">
        <v>248</v>
      </c>
      <c r="J222" s="9" t="n">
        <v>0.238461538461538</v>
      </c>
      <c r="K222" s="9" t="n">
        <f aca="false">IF(J222&lt;&gt;0,(J222-stats!$C$15)/stats!$C$17,"")</f>
        <v>0.955857467485375</v>
      </c>
      <c r="L222" s="10" t="n">
        <v>19</v>
      </c>
      <c r="M222" s="9" t="n">
        <v>0.0182692307692308</v>
      </c>
      <c r="N222" s="9" t="n">
        <f aca="false">IF(ISBLANK(M222)&lt;&gt;TRUE(),(M222-stats!$D$15)/stats!$D$17,"")</f>
        <v>1.07156525066973</v>
      </c>
      <c r="O222" s="10" t="n">
        <v>432</v>
      </c>
      <c r="P222" s="9" t="n">
        <v>0.415384615384615</v>
      </c>
      <c r="Q222" s="9" t="n">
        <f aca="false">IF(ISBLANK(P222)&lt;&gt;TRUE(),(P222-stats!$E$15)/stats!$E$17,"")</f>
        <v>1.20723008314383</v>
      </c>
      <c r="R222" s="10" t="n">
        <v>295</v>
      </c>
      <c r="S222" s="9" t="n">
        <v>0.283653846153846</v>
      </c>
      <c r="T222" s="9" t="n">
        <f aca="false">IF(ISBLANK(S222)&lt;&gt;TRUE(),(S222-stats!$F$15)/stats!$F$17,"")</f>
        <v>0.34750286594333</v>
      </c>
      <c r="U222" s="10" t="n">
        <v>12</v>
      </c>
      <c r="V222" s="9" t="n">
        <f aca="false">IF(ISBLANK(U222)&lt;&gt;TRUE(),(U222-stats!$G$15)/stats!$G$17,"")</f>
        <v>0.292143025675125</v>
      </c>
      <c r="W222" s="10" t="n">
        <v>4</v>
      </c>
      <c r="X222" s="6" t="n">
        <f aca="false">IF(ISBLANK(W222)&lt;&gt;TRUE(),(W222-stats!$H$15)/stats!$H$17,"")</f>
        <v>0.222338791631301</v>
      </c>
    </row>
    <row r="223" s="7" customFormat="true" ht="11.25" hidden="false" customHeight="false" outlineLevel="0" collapsed="false">
      <c r="A223" s="4" t="s">
        <v>83</v>
      </c>
      <c r="B223" s="4" t="s">
        <v>55</v>
      </c>
      <c r="C223" s="5" t="n">
        <v>41947</v>
      </c>
      <c r="D223" s="4" t="s">
        <v>100</v>
      </c>
      <c r="E223" s="4" t="s">
        <v>483</v>
      </c>
      <c r="F223" s="4" t="s">
        <v>484</v>
      </c>
      <c r="G223" s="8" t="n">
        <v>1040000</v>
      </c>
      <c r="H223" s="9" t="n">
        <v>6.01703333929878</v>
      </c>
      <c r="I223" s="10" t="n">
        <v>168</v>
      </c>
      <c r="J223" s="9" t="n">
        <v>0.161538461538462</v>
      </c>
      <c r="K223" s="9" t="n">
        <f aca="false">IF(J223&lt;&gt;0,(J223-stats!$C$15)/stats!$C$17,"")</f>
        <v>0.351496398008026</v>
      </c>
      <c r="L223" s="10" t="n">
        <v>9</v>
      </c>
      <c r="M223" s="9" t="n">
        <v>0.00865384615384615</v>
      </c>
      <c r="N223" s="9" t="n">
        <f aca="false">IF(ISBLANK(M223)&lt;&gt;TRUE(),(M223-stats!$D$15)/stats!$D$17,"")</f>
        <v>0.114810562571757</v>
      </c>
      <c r="O223" s="10" t="n">
        <v>191</v>
      </c>
      <c r="P223" s="9" t="n">
        <v>0.183653846153846</v>
      </c>
      <c r="Q223" s="9" t="n">
        <f aca="false">IF(ISBLANK(P223)&lt;&gt;TRUE(),(P223-stats!$E$15)/stats!$E$17,"")</f>
        <v>0.141850242075519</v>
      </c>
      <c r="R223" s="10" t="n">
        <v>294</v>
      </c>
      <c r="S223" s="9" t="n">
        <v>0.282692307692308</v>
      </c>
      <c r="T223" s="9" t="n">
        <f aca="false">IF(ISBLANK(S223)&lt;&gt;TRUE(),(S223-stats!$F$15)/stats!$F$17,"")</f>
        <v>0.342678045523146</v>
      </c>
      <c r="U223" s="10" t="n">
        <v>21</v>
      </c>
      <c r="V223" s="9" t="n">
        <f aca="false">IF(ISBLANK(U223)&lt;&gt;TRUE(),(U223-stats!$G$15)/stats!$G$17,"")</f>
        <v>1.25737328671629</v>
      </c>
      <c r="W223" s="10" t="n">
        <v>4</v>
      </c>
      <c r="X223" s="6" t="n">
        <f aca="false">IF(ISBLANK(W223)&lt;&gt;TRUE(),(W223-stats!$H$15)/stats!$H$17,"")</f>
        <v>0.222338791631301</v>
      </c>
    </row>
    <row r="224" s="7" customFormat="true" ht="11.25" hidden="false" customHeight="false" outlineLevel="0" collapsed="false">
      <c r="A224" s="4" t="s">
        <v>90</v>
      </c>
      <c r="B224" s="4" t="s">
        <v>55</v>
      </c>
      <c r="C224" s="5" t="n">
        <v>41950</v>
      </c>
      <c r="D224" s="4" t="s">
        <v>100</v>
      </c>
      <c r="E224" s="4" t="s">
        <v>485</v>
      </c>
      <c r="F224" s="4" t="s">
        <v>486</v>
      </c>
      <c r="G224" s="8" t="n">
        <v>1040000</v>
      </c>
      <c r="H224" s="9" t="n">
        <v>6.01703333929878</v>
      </c>
      <c r="I224" s="10" t="n">
        <v>75</v>
      </c>
      <c r="J224" s="9" t="n">
        <v>0.0721153846153846</v>
      </c>
      <c r="K224" s="9" t="n">
        <f aca="false">IF(J224&lt;&gt;0,(J224-stats!$C$15)/stats!$C$17,"")</f>
        <v>-0.351073345259392</v>
      </c>
      <c r="L224" s="10" t="n">
        <v>3</v>
      </c>
      <c r="M224" s="9" t="n">
        <v>0.00288461538461538</v>
      </c>
      <c r="N224" s="9" t="n">
        <f aca="false">IF(ISBLANK(M224)&lt;&gt;TRUE(),(M224-stats!$D$15)/stats!$D$17,"")</f>
        <v>-0.459242250287026</v>
      </c>
      <c r="O224" s="10" t="n">
        <v>54</v>
      </c>
      <c r="P224" s="9" t="n">
        <v>0.0519230769230769</v>
      </c>
      <c r="Q224" s="9" t="n">
        <f aca="false">IF(ISBLANK(P224)&lt;&gt;TRUE(),(P224-stats!$E$15)/stats!$E$17,"")</f>
        <v>-0.46378062193427</v>
      </c>
      <c r="R224" s="10" t="n">
        <v>117</v>
      </c>
      <c r="S224" s="9" t="n">
        <v>0.1125</v>
      </c>
      <c r="T224" s="9" t="n">
        <f aca="false">IF(ISBLANK(S224)&lt;&gt;TRUE(),(S224-stats!$F$15)/stats!$F$17,"")</f>
        <v>-0.511315168849415</v>
      </c>
      <c r="U224" s="10" t="n">
        <v>1</v>
      </c>
      <c r="V224" s="9" t="n">
        <f aca="false">IF(ISBLANK(U224)&lt;&gt;TRUE(),(U224-stats!$G$15)/stats!$G$17,"")</f>
        <v>-0.887582848930739</v>
      </c>
      <c r="W224" s="10" t="n">
        <v>3</v>
      </c>
      <c r="X224" s="6" t="n">
        <f aca="false">IF(ISBLANK(W224)&lt;&gt;TRUE(),(W224-stats!$H$15)/stats!$H$17,"")</f>
        <v>-0.293487204953318</v>
      </c>
    </row>
    <row r="225" s="7" customFormat="true" ht="12.75" hidden="false" customHeight="false" outlineLevel="0" collapsed="false">
      <c r="A225" s="4" t="s">
        <v>487</v>
      </c>
      <c r="B225" s="4" t="s">
        <v>55</v>
      </c>
      <c r="C225" s="5" t="n">
        <v>41977</v>
      </c>
      <c r="D225" s="4" t="s">
        <v>80</v>
      </c>
      <c r="E225" s="4" t="s">
        <v>488</v>
      </c>
      <c r="F225" s="11" t="s">
        <v>248</v>
      </c>
      <c r="G225" s="8" t="n">
        <v>12600</v>
      </c>
      <c r="H225" s="9" t="n">
        <v>4.10037054511756</v>
      </c>
      <c r="I225" s="10" t="n">
        <v>18</v>
      </c>
      <c r="J225" s="9" t="n">
        <v>1.42857142857143</v>
      </c>
      <c r="K225" s="9" t="n">
        <f aca="false">IF(J225&lt;&gt;0,(J225-stats!$C$6)/stats!$C$8,"")</f>
        <v>-0.468174959802013</v>
      </c>
      <c r="L225" s="10" t="n">
        <v>0</v>
      </c>
      <c r="M225" s="9" t="n">
        <v>0</v>
      </c>
      <c r="N225" s="9" t="n">
        <f aca="false">IF(ISBLANK(M225)&lt;&gt;TRUE(),(M225-stats!$D$6)/stats!$D$8,"")</f>
        <v>-0.53253046055417</v>
      </c>
      <c r="O225" s="10" t="n">
        <v>5</v>
      </c>
      <c r="P225" s="9" t="n">
        <v>0.396825396825397</v>
      </c>
      <c r="Q225" s="9" t="n">
        <f aca="false">IF(ISBLANK(P225)&lt;&gt;TRUE(),(P225-stats!$E$6)/stats!$E$8,"")</f>
        <v>-0.217057816054648</v>
      </c>
      <c r="R225" s="10" t="n">
        <v>5</v>
      </c>
      <c r="S225" s="9" t="n">
        <v>0.396825396825397</v>
      </c>
      <c r="T225" s="9" t="n">
        <f aca="false">IF(ISBLANK(S225)&lt;&gt;TRUE(),(S225-stats!$F$6)/stats!$F$8,"")</f>
        <v>-0.360579696606945</v>
      </c>
      <c r="U225" s="10" t="n">
        <v>66</v>
      </c>
      <c r="V225" s="9" t="n">
        <f aca="false">IF(ISBLANK(U225)&lt;&gt;TRUE(),(U225-stats!$G$6)/stats!$G$8,"")</f>
        <v>2.78455084395249</v>
      </c>
      <c r="W225" s="10" t="n">
        <v>40</v>
      </c>
      <c r="X225" s="6" t="n">
        <f aca="false">IF(ISBLANK(W225)&lt;&gt;TRUE(),(W225-stats!$H$6)/stats!$H$8,"")</f>
        <v>5.73045915805725</v>
      </c>
    </row>
    <row r="226" s="7" customFormat="true" ht="11.25" hidden="false" customHeight="false" outlineLevel="0" collapsed="false">
      <c r="A226" s="4" t="s">
        <v>93</v>
      </c>
      <c r="B226" s="4" t="s">
        <v>55</v>
      </c>
      <c r="C226" s="5" t="n">
        <v>41960</v>
      </c>
      <c r="D226" s="4" t="s">
        <v>100</v>
      </c>
      <c r="E226" s="4" t="s">
        <v>489</v>
      </c>
      <c r="F226" s="4" t="s">
        <v>255</v>
      </c>
      <c r="G226" s="8" t="n">
        <v>1050000</v>
      </c>
      <c r="H226" s="9" t="n">
        <v>6.02118929906994</v>
      </c>
      <c r="I226" s="4"/>
      <c r="J226" s="4"/>
      <c r="K226" s="9" t="str">
        <f aca="false">IF(J226&lt;&gt;0,(J226-stats!$C$15)/stats!$C$17,"")</f>
        <v/>
      </c>
      <c r="L226" s="4"/>
      <c r="M226" s="4"/>
      <c r="N226" s="9" t="str">
        <f aca="false">IF(ISBLANK(M226)&lt;&gt;TRUE(),(M226-stats!$D$15)/stats!$D$17,"")</f>
        <v/>
      </c>
      <c r="O226" s="4"/>
      <c r="P226" s="4"/>
      <c r="Q226" s="9" t="str">
        <f aca="false">IF(ISBLANK(P226)&lt;&gt;TRUE(),(P226-stats!$E$15)/stats!$E$17,"")</f>
        <v/>
      </c>
      <c r="R226" s="10" t="n">
        <v>55</v>
      </c>
      <c r="S226" s="9" t="n">
        <v>0.0523809523809524</v>
      </c>
      <c r="T226" s="9" t="n">
        <f aca="false">IF(ISBLANK(S226)&lt;&gt;TRUE(),(S226-stats!$F$15)/stats!$F$17,"")</f>
        <v>-0.812981321787584</v>
      </c>
      <c r="U226" s="10" t="n">
        <v>8</v>
      </c>
      <c r="V226" s="9" t="n">
        <f aca="false">IF(ISBLANK(U226)&lt;&gt;TRUE(),(U226-stats!$G$15)/stats!$G$17,"")</f>
        <v>-0.13684820145428</v>
      </c>
      <c r="W226" s="10" t="n">
        <v>7</v>
      </c>
      <c r="X226" s="6" t="n">
        <f aca="false">IF(ISBLANK(W226)&lt;&gt;TRUE(),(W226-stats!$H$15)/stats!$H$17,"")</f>
        <v>1.76981678138516</v>
      </c>
    </row>
    <row r="227" s="7" customFormat="true" ht="11.25" hidden="false" customHeight="false" outlineLevel="0" collapsed="false">
      <c r="A227" s="4" t="s">
        <v>97</v>
      </c>
      <c r="B227" s="4" t="s">
        <v>55</v>
      </c>
      <c r="C227" s="5" t="n">
        <v>41961</v>
      </c>
      <c r="D227" s="4" t="s">
        <v>100</v>
      </c>
      <c r="E227" s="4" t="s">
        <v>490</v>
      </c>
      <c r="F227" s="4" t="s">
        <v>491</v>
      </c>
      <c r="G227" s="8" t="n">
        <v>1050000</v>
      </c>
      <c r="H227" s="9" t="n">
        <v>6.02118929906994</v>
      </c>
      <c r="I227" s="10" t="n">
        <v>51</v>
      </c>
      <c r="J227" s="9" t="n">
        <v>0.0485714285714286</v>
      </c>
      <c r="K227" s="9" t="n">
        <f aca="false">IF(J227&lt;&gt;0,(J227-stats!$C$15)/stats!$C$17,"")</f>
        <v>-0.53605100116728</v>
      </c>
      <c r="L227" s="10" t="n">
        <v>1</v>
      </c>
      <c r="M227" s="9" t="n">
        <v>0.000952380952380952</v>
      </c>
      <c r="N227" s="9" t="n">
        <f aca="false">IF(ISBLANK(M227)&lt;&gt;TRUE(),(M227-stats!$D$15)/stats!$D$17,"")</f>
        <v>-0.651504382847666</v>
      </c>
      <c r="O227" s="10" t="n">
        <v>53</v>
      </c>
      <c r="P227" s="9" t="n">
        <v>0.0504761904761905</v>
      </c>
      <c r="Q227" s="9" t="n">
        <f aca="false">IF(ISBLANK(P227)&lt;&gt;TRUE(),(P227-stats!$E$15)/stats!$E$17,"")</f>
        <v>-0.470432667573029</v>
      </c>
      <c r="R227" s="10" t="n">
        <v>87</v>
      </c>
      <c r="S227" s="9" t="n">
        <v>0.0828571428571429</v>
      </c>
      <c r="T227" s="9" t="n">
        <f aca="false">IF(ISBLANK(S227)&lt;&gt;TRUE(),(S227-stats!$F$15)/stats!$F$17,"")</f>
        <v>-0.660057489803087</v>
      </c>
      <c r="U227" s="10" t="n">
        <v>0</v>
      </c>
      <c r="V227" s="9" t="n">
        <f aca="false">IF(ISBLANK(U227)&lt;&gt;TRUE(),(U227-stats!$G$15)/stats!$G$17,"")</f>
        <v>-0.994830655713091</v>
      </c>
      <c r="W227" s="10" t="n">
        <v>0</v>
      </c>
      <c r="X227" s="6" t="n">
        <f aca="false">IF(ISBLANK(W227)&lt;&gt;TRUE(),(W227-stats!$H$15)/stats!$H$17,"")</f>
        <v>-1.84096519470717</v>
      </c>
    </row>
    <row r="228" s="7" customFormat="true" ht="11.25" hidden="false" customHeight="false" outlineLevel="0" collapsed="false">
      <c r="A228" s="4" t="s">
        <v>269</v>
      </c>
      <c r="B228" s="4" t="s">
        <v>133</v>
      </c>
      <c r="C228" s="5" t="n">
        <v>41977</v>
      </c>
      <c r="D228" s="4" t="s">
        <v>26</v>
      </c>
      <c r="E228" s="4" t="s">
        <v>492</v>
      </c>
      <c r="F228" s="4" t="s">
        <v>493</v>
      </c>
      <c r="G228" s="8" t="n">
        <v>366260</v>
      </c>
      <c r="H228" s="9" t="n">
        <v>5.5637894910701</v>
      </c>
      <c r="I228" s="10" t="n">
        <v>153</v>
      </c>
      <c r="J228" s="9" t="n">
        <v>0.417736034511003</v>
      </c>
      <c r="K228" s="9" t="n">
        <f aca="false">IF(J228&lt;&gt;0,(J228-stats!$C$3)/stats!$C$5,"")</f>
        <v>-0.42749119049719</v>
      </c>
      <c r="L228" s="10" t="n">
        <v>6</v>
      </c>
      <c r="M228" s="9" t="n">
        <v>0.0163818052749413</v>
      </c>
      <c r="N228" s="9" t="n">
        <f aca="false">IF(M228&lt;&gt;0,(M228-stats!$D$3)/stats!$D$5,"")</f>
        <v>-0.353025334127503</v>
      </c>
      <c r="O228" s="10" t="n">
        <v>25</v>
      </c>
      <c r="P228" s="9" t="n">
        <v>0.0682575219789221</v>
      </c>
      <c r="Q228" s="9" t="n">
        <f aca="false">IF(ISBLANK(P228)&lt;&gt;TRUE(),(P228-stats!$E$3)/stats!$E$5,"")</f>
        <v>-0.369937310801539</v>
      </c>
      <c r="R228" s="10" t="n">
        <v>4</v>
      </c>
      <c r="S228" s="9" t="n">
        <v>0.0109212035166275</v>
      </c>
      <c r="T228" s="9" t="n">
        <f aca="false">IF(ISBLANK(S228)&lt;&gt;TRUE(),(S228-stats!$F$3)/stats!$F$5,"")</f>
        <v>-0.474303977064355</v>
      </c>
      <c r="U228" s="10" t="n">
        <v>8</v>
      </c>
      <c r="V228" s="9" t="n">
        <f aca="false">IF(ISBLANK(U228)&lt;&gt;TRUE(),(U228-stats!$G$3)/stats!$G$5,"")</f>
        <v>-0.149750604252854</v>
      </c>
      <c r="W228" s="10" t="n">
        <v>25</v>
      </c>
      <c r="X228" s="6" t="n">
        <f aca="false">IF(ISBLANK(W228)&lt;&gt;TRUE(),(W228-stats!$H$3)/stats!$H$5,"")</f>
        <v>3.1093228185115</v>
      </c>
    </row>
    <row r="229" s="7" customFormat="true" ht="11.25" hidden="false" customHeight="false" outlineLevel="0" collapsed="false">
      <c r="A229" s="4" t="s">
        <v>103</v>
      </c>
      <c r="B229" s="4" t="s">
        <v>55</v>
      </c>
      <c r="C229" s="5" t="n">
        <v>41968</v>
      </c>
      <c r="D229" s="4" t="s">
        <v>100</v>
      </c>
      <c r="E229" s="4" t="s">
        <v>494</v>
      </c>
      <c r="F229" s="4" t="s">
        <v>495</v>
      </c>
      <c r="G229" s="8" t="n">
        <v>1050000</v>
      </c>
      <c r="H229" s="9" t="n">
        <v>6.02118929906994</v>
      </c>
      <c r="I229" s="10" t="n">
        <v>98</v>
      </c>
      <c r="J229" s="9" t="n">
        <v>0.0933333333333333</v>
      </c>
      <c r="K229" s="9" t="n">
        <f aca="false">IF(J229&lt;&gt;0,(J229-stats!$C$15)/stats!$C$17,"")</f>
        <v>-0.184370416928557</v>
      </c>
      <c r="L229" s="10" t="n">
        <v>2</v>
      </c>
      <c r="M229" s="9" t="n">
        <v>0.0019047619047619</v>
      </c>
      <c r="N229" s="9" t="n">
        <f aca="false">IF(ISBLANK(M229)&lt;&gt;TRUE(),(M229-stats!$D$15)/stats!$D$17,"")</f>
        <v>-0.556740108978915</v>
      </c>
      <c r="O229" s="10" t="n">
        <v>135</v>
      </c>
      <c r="P229" s="9" t="n">
        <v>0.128571428571429</v>
      </c>
      <c r="Q229" s="9" t="n">
        <f aca="false">IF(ISBLANK(P229)&lt;&gt;TRUE(),(P229-stats!$E$15)/stats!$E$17,"")</f>
        <v>-0.111390609298751</v>
      </c>
      <c r="R229" s="10" t="n">
        <v>352</v>
      </c>
      <c r="S229" s="9" t="n">
        <v>0.335238095238095</v>
      </c>
      <c r="T229" s="9" t="n">
        <f aca="false">IF(ISBLANK(S229)&lt;&gt;TRUE(),(S229-stats!$F$15)/stats!$F$17,"")</f>
        <v>0.606342993818532</v>
      </c>
      <c r="U229" s="10" t="n">
        <v>12</v>
      </c>
      <c r="V229" s="9" t="n">
        <f aca="false">IF(ISBLANK(U229)&lt;&gt;TRUE(),(U229-stats!$G$15)/stats!$G$17,"")</f>
        <v>0.292143025675125</v>
      </c>
      <c r="W229" s="10" t="n">
        <v>3</v>
      </c>
      <c r="X229" s="6" t="n">
        <f aca="false">IF(ISBLANK(W229)&lt;&gt;TRUE(),(W229-stats!$H$15)/stats!$H$17,"")</f>
        <v>-0.293487204953318</v>
      </c>
    </row>
    <row r="230" s="7" customFormat="true" ht="11.25" hidden="false" customHeight="false" outlineLevel="0" collapsed="false">
      <c r="A230" s="4" t="s">
        <v>93</v>
      </c>
      <c r="B230" s="4" t="s">
        <v>55</v>
      </c>
      <c r="C230" s="5" t="n">
        <v>41970</v>
      </c>
      <c r="D230" s="4" t="s">
        <v>100</v>
      </c>
      <c r="E230" s="4" t="s">
        <v>496</v>
      </c>
      <c r="F230" s="4" t="s">
        <v>497</v>
      </c>
      <c r="G230" s="8" t="n">
        <v>1050000</v>
      </c>
      <c r="H230" s="9" t="n">
        <v>6.02118929906994</v>
      </c>
      <c r="I230" s="10" t="n">
        <v>35</v>
      </c>
      <c r="J230" s="9" t="n">
        <v>0.0333333333333333</v>
      </c>
      <c r="K230" s="9" t="n">
        <f aca="false">IF(J230&lt;&gt;0,(J230-stats!$C$15)/stats!$C$17,"")</f>
        <v>-0.655772051120888</v>
      </c>
      <c r="L230" s="10" t="n">
        <v>3</v>
      </c>
      <c r="M230" s="9" t="n">
        <v>0.00285714285714286</v>
      </c>
      <c r="N230" s="9" t="n">
        <f aca="false">IF(ISBLANK(M230)&lt;&gt;TRUE(),(M230-stats!$D$15)/stats!$D$17,"")</f>
        <v>-0.461975835110164</v>
      </c>
      <c r="O230" s="10" t="n">
        <v>34</v>
      </c>
      <c r="P230" s="9" t="n">
        <v>0.0323809523809524</v>
      </c>
      <c r="Q230" s="9" t="n">
        <f aca="false">IF(ISBLANK(P230)&lt;&gt;TRUE(),(P230-stats!$E$15)/stats!$E$17,"")</f>
        <v>-0.553625339612191</v>
      </c>
      <c r="R230" s="10" t="n">
        <v>30</v>
      </c>
      <c r="S230" s="9" t="n">
        <v>0.0285714285714286</v>
      </c>
      <c r="T230" s="9" t="n">
        <f aca="false">IF(ISBLANK(S230)&lt;&gt;TRUE(),(S230-stats!$F$15)/stats!$F$17,"")</f>
        <v>-0.932453065525473</v>
      </c>
      <c r="U230" s="10" t="n">
        <v>2</v>
      </c>
      <c r="V230" s="9" t="n">
        <f aca="false">IF(ISBLANK(U230)&lt;&gt;TRUE(),(U230-stats!$G$15)/stats!$G$17,"")</f>
        <v>-0.780335042148388</v>
      </c>
      <c r="W230" s="10" t="n">
        <v>3</v>
      </c>
      <c r="X230" s="6" t="n">
        <f aca="false">IF(ISBLANK(W230)&lt;&gt;TRUE(),(W230-stats!$H$15)/stats!$H$17,"")</f>
        <v>-0.293487204953318</v>
      </c>
    </row>
    <row r="231" s="7" customFormat="true" ht="11.25" hidden="false" customHeight="false" outlineLevel="0" collapsed="false">
      <c r="A231" s="4" t="s">
        <v>93</v>
      </c>
      <c r="B231" s="4" t="s">
        <v>55</v>
      </c>
      <c r="C231" s="5" t="n">
        <v>41970</v>
      </c>
      <c r="D231" s="4" t="s">
        <v>100</v>
      </c>
      <c r="E231" s="4" t="s">
        <v>498</v>
      </c>
      <c r="F231" s="4" t="s">
        <v>497</v>
      </c>
      <c r="G231" s="8" t="n">
        <v>1050000</v>
      </c>
      <c r="H231" s="9" t="n">
        <v>6.02118929906994</v>
      </c>
      <c r="I231" s="4"/>
      <c r="J231" s="4"/>
      <c r="K231" s="9" t="str">
        <f aca="false">IF(J231&lt;&gt;0,(J231-stats!$C$15)/stats!$C$17,"")</f>
        <v/>
      </c>
      <c r="L231" s="4"/>
      <c r="M231" s="4"/>
      <c r="N231" s="9" t="str">
        <f aca="false">IF(ISBLANK(M231)&lt;&gt;TRUE(),(M231-stats!$D$15)/stats!$D$17,"")</f>
        <v/>
      </c>
      <c r="O231" s="4"/>
      <c r="P231" s="4"/>
      <c r="Q231" s="9" t="str">
        <f aca="false">IF(ISBLANK(P231)&lt;&gt;TRUE(),(P231-stats!$E$15)/stats!$E$17,"")</f>
        <v/>
      </c>
      <c r="R231" s="10" t="n">
        <v>8</v>
      </c>
      <c r="S231" s="9" t="n">
        <v>0.00761904761904762</v>
      </c>
      <c r="T231" s="9" t="n">
        <f aca="false">IF(ISBLANK(S231)&lt;&gt;TRUE(),(S231-stats!$F$15)/stats!$F$17,"")</f>
        <v>-1.03758820001481</v>
      </c>
      <c r="U231" s="10" t="n">
        <v>0</v>
      </c>
      <c r="V231" s="9" t="n">
        <f aca="false">IF(ISBLANK(U231)&lt;&gt;TRUE(),(U231-stats!$G$15)/stats!$G$17,"")</f>
        <v>-0.994830655713091</v>
      </c>
      <c r="W231" s="10" t="n">
        <v>0</v>
      </c>
      <c r="X231" s="6" t="n">
        <f aca="false">IF(ISBLANK(W231)&lt;&gt;TRUE(),(W231-stats!$H$15)/stats!$H$17,"")</f>
        <v>-1.84096519470717</v>
      </c>
    </row>
    <row r="232" s="7" customFormat="true" ht="11.25" hidden="false" customHeight="false" outlineLevel="0" collapsed="false">
      <c r="A232" s="4" t="s">
        <v>113</v>
      </c>
      <c r="B232" s="4" t="s">
        <v>55</v>
      </c>
      <c r="C232" s="5" t="n">
        <v>41970</v>
      </c>
      <c r="D232" s="4" t="s">
        <v>100</v>
      </c>
      <c r="E232" s="4" t="s">
        <v>499</v>
      </c>
      <c r="F232" s="4" t="s">
        <v>500</v>
      </c>
      <c r="G232" s="8" t="n">
        <v>1050000</v>
      </c>
      <c r="H232" s="9" t="n">
        <v>6.02118929906994</v>
      </c>
      <c r="I232" s="10" t="n">
        <v>58</v>
      </c>
      <c r="J232" s="9" t="n">
        <v>0.0552380952380952</v>
      </c>
      <c r="K232" s="9" t="n">
        <f aca="false">IF(J232&lt;&gt;0,(J232-stats!$C$15)/stats!$C$17,"")</f>
        <v>-0.483673041812577</v>
      </c>
      <c r="L232" s="10" t="n">
        <v>1</v>
      </c>
      <c r="M232" s="9" t="n">
        <v>0.000952380952380952</v>
      </c>
      <c r="N232" s="9" t="n">
        <f aca="false">IF(ISBLANK(M232)&lt;&gt;TRUE(),(M232-stats!$D$15)/stats!$D$17,"")</f>
        <v>-0.651504382847666</v>
      </c>
      <c r="O232" s="10" t="n">
        <v>55</v>
      </c>
      <c r="P232" s="9" t="n">
        <v>0.0523809523809524</v>
      </c>
      <c r="Q232" s="9" t="n">
        <f aca="false">IF(ISBLANK(P232)&lt;&gt;TRUE(),(P232-stats!$E$15)/stats!$E$17,"")</f>
        <v>-0.461675544200486</v>
      </c>
      <c r="R232" s="10" t="n">
        <v>149</v>
      </c>
      <c r="S232" s="9" t="n">
        <v>0.141904761904762</v>
      </c>
      <c r="T232" s="9" t="n">
        <f aca="false">IF(ISBLANK(S232)&lt;&gt;TRUE(),(S232-stats!$F$15)/stats!$F$17,"")</f>
        <v>-0.363767565333123</v>
      </c>
      <c r="U232" s="10" t="n">
        <v>8</v>
      </c>
      <c r="V232" s="9" t="n">
        <f aca="false">IF(ISBLANK(U232)&lt;&gt;TRUE(),(U232-stats!$G$15)/stats!$G$17,"")</f>
        <v>-0.13684820145428</v>
      </c>
      <c r="W232" s="10" t="n">
        <v>3</v>
      </c>
      <c r="X232" s="6" t="n">
        <f aca="false">IF(ISBLANK(W232)&lt;&gt;TRUE(),(W232-stats!$H$15)/stats!$H$17,"")</f>
        <v>-0.293487204953318</v>
      </c>
    </row>
    <row r="233" s="7" customFormat="true" ht="11.25" hidden="false" customHeight="false" outlineLevel="0" collapsed="false">
      <c r="A233" s="4" t="s">
        <v>113</v>
      </c>
      <c r="B233" s="4" t="s">
        <v>55</v>
      </c>
      <c r="C233" s="5" t="n">
        <v>41970</v>
      </c>
      <c r="D233" s="4" t="s">
        <v>100</v>
      </c>
      <c r="E233" s="4" t="s">
        <v>501</v>
      </c>
      <c r="F233" s="4" t="s">
        <v>500</v>
      </c>
      <c r="G233" s="8" t="n">
        <v>1050000</v>
      </c>
      <c r="H233" s="9" t="n">
        <v>6.02118929906994</v>
      </c>
      <c r="I233" s="4"/>
      <c r="J233" s="4"/>
      <c r="K233" s="9" t="str">
        <f aca="false">IF(J233&lt;&gt;0,(J233-stats!$C$15)/stats!$C$17,"")</f>
        <v/>
      </c>
      <c r="L233" s="4"/>
      <c r="M233" s="4"/>
      <c r="N233" s="9" t="str">
        <f aca="false">IF(ISBLANK(M233)&lt;&gt;TRUE(),(M233-stats!$D$15)/stats!$D$17,"")</f>
        <v/>
      </c>
      <c r="O233" s="4"/>
      <c r="P233" s="4"/>
      <c r="Q233" s="9" t="str">
        <f aca="false">IF(ISBLANK(P233)&lt;&gt;TRUE(),(P233-stats!$E$15)/stats!$E$17,"")</f>
        <v/>
      </c>
      <c r="R233" s="10" t="n">
        <v>106</v>
      </c>
      <c r="S233" s="9" t="n">
        <v>0.100952380952381</v>
      </c>
      <c r="T233" s="9" t="n">
        <f aca="false">IF(ISBLANK(S233)&lt;&gt;TRUE(),(S233-stats!$F$15)/stats!$F$17,"")</f>
        <v>-0.569258964562291</v>
      </c>
      <c r="U233" s="10" t="n">
        <v>1</v>
      </c>
      <c r="V233" s="9" t="n">
        <f aca="false">IF(ISBLANK(U233)&lt;&gt;TRUE(),(U233-stats!$G$15)/stats!$G$17,"")</f>
        <v>-0.887582848930739</v>
      </c>
      <c r="W233" s="10" t="n">
        <v>4</v>
      </c>
      <c r="X233" s="6" t="n">
        <f aca="false">IF(ISBLANK(W233)&lt;&gt;TRUE(),(W233-stats!$H$15)/stats!$H$17,"")</f>
        <v>0.222338791631301</v>
      </c>
    </row>
    <row r="234" s="7" customFormat="true" ht="11.25" hidden="false" customHeight="false" outlineLevel="0" collapsed="false">
      <c r="A234" s="4" t="s">
        <v>93</v>
      </c>
      <c r="B234" s="4" t="s">
        <v>55</v>
      </c>
      <c r="C234" s="5" t="n">
        <v>41975</v>
      </c>
      <c r="D234" s="4" t="s">
        <v>100</v>
      </c>
      <c r="E234" s="4" t="s">
        <v>502</v>
      </c>
      <c r="F234" s="4" t="s">
        <v>503</v>
      </c>
      <c r="G234" s="8" t="n">
        <v>1060000</v>
      </c>
      <c r="H234" s="9" t="n">
        <v>6.02530586526477</v>
      </c>
      <c r="I234" s="10" t="n">
        <v>17</v>
      </c>
      <c r="J234" s="9" t="n">
        <v>0.0160377358490566</v>
      </c>
      <c r="K234" s="9" t="n">
        <f aca="false">IF(J234&lt;&gt;0,(J234-stats!$C$15)/stats!$C$17,"")</f>
        <v>-0.791658266427902</v>
      </c>
      <c r="L234" s="10" t="n">
        <v>0</v>
      </c>
      <c r="M234" s="9" t="n">
        <v>0</v>
      </c>
      <c r="N234" s="9" t="n">
        <f aca="false">IF(ISBLANK(M234)&lt;&gt;TRUE(),(M234-stats!$D$15)/stats!$D$17,"")</f>
        <v>-0.746268656716418</v>
      </c>
      <c r="O234" s="10" t="n">
        <v>12</v>
      </c>
      <c r="P234" s="9" t="n">
        <v>0.0113207547169811</v>
      </c>
      <c r="Q234" s="9" t="n">
        <f aca="false">IF(ISBLANK(P234)&lt;&gt;TRUE(),(P234-stats!$E$15)/stats!$E$17,"")</f>
        <v>-0.650449382938802</v>
      </c>
      <c r="R234" s="10" t="n">
        <v>27</v>
      </c>
      <c r="S234" s="9" t="n">
        <v>0.0254716981132075</v>
      </c>
      <c r="T234" s="9" t="n">
        <f aca="false">IF(ISBLANK(S234)&lt;&gt;TRUE(),(S234-stats!$F$15)/stats!$F$17,"")</f>
        <v>-0.948006934049839</v>
      </c>
      <c r="U234" s="10" t="n">
        <v>1</v>
      </c>
      <c r="V234" s="9" t="n">
        <f aca="false">IF(ISBLANK(U234)&lt;&gt;TRUE(),(U234-stats!$G$15)/stats!$G$17,"")</f>
        <v>-0.887582848930739</v>
      </c>
      <c r="W234" s="10" t="n">
        <v>4</v>
      </c>
      <c r="X234" s="6" t="n">
        <f aca="false">IF(ISBLANK(W234)&lt;&gt;TRUE(),(W234-stats!$H$15)/stats!$H$17,"")</f>
        <v>0.222338791631301</v>
      </c>
    </row>
    <row r="235" s="7" customFormat="true" ht="11.25" hidden="false" customHeight="false" outlineLevel="0" collapsed="false">
      <c r="A235" s="4" t="s">
        <v>93</v>
      </c>
      <c r="B235" s="4" t="s">
        <v>55</v>
      </c>
      <c r="C235" s="5" t="n">
        <v>41975</v>
      </c>
      <c r="D235" s="4" t="s">
        <v>100</v>
      </c>
      <c r="E235" s="4" t="s">
        <v>504</v>
      </c>
      <c r="F235" s="4" t="s">
        <v>503</v>
      </c>
      <c r="G235" s="8" t="n">
        <v>1060000</v>
      </c>
      <c r="H235" s="9" t="n">
        <v>6.02530586526477</v>
      </c>
      <c r="I235" s="4"/>
      <c r="J235" s="4"/>
      <c r="K235" s="9" t="str">
        <f aca="false">IF(J235&lt;&gt;0,(J235-stats!$C$15)/stats!$C$17,"")</f>
        <v/>
      </c>
      <c r="L235" s="4"/>
      <c r="M235" s="4"/>
      <c r="N235" s="9" t="str">
        <f aca="false">IF(ISBLANK(M235)&lt;&gt;TRUE(),(M235-stats!$D$15)/stats!$D$17,"")</f>
        <v/>
      </c>
      <c r="O235" s="4"/>
      <c r="P235" s="4"/>
      <c r="Q235" s="9" t="str">
        <f aca="false">IF(ISBLANK(P235)&lt;&gt;TRUE(),(P235-stats!$E$15)/stats!$E$17,"")</f>
        <v/>
      </c>
      <c r="R235" s="10" t="n">
        <v>20</v>
      </c>
      <c r="S235" s="9" t="n">
        <v>0.0188679245283019</v>
      </c>
      <c r="T235" s="9" t="n">
        <f aca="false">IF(ISBLANK(S235)&lt;&gt;TRUE(),(S235-stats!$F$15)/stats!$F$17,"")</f>
        <v>-0.981143436558273</v>
      </c>
      <c r="U235" s="10" t="n">
        <v>0</v>
      </c>
      <c r="V235" s="9" t="n">
        <f aca="false">IF(ISBLANK(U235)&lt;&gt;TRUE(),(U235-stats!$G$15)/stats!$G$17,"")</f>
        <v>-0.994830655713091</v>
      </c>
      <c r="W235" s="10" t="n">
        <v>0</v>
      </c>
      <c r="X235" s="6" t="n">
        <f aca="false">IF(ISBLANK(W235)&lt;&gt;TRUE(),(W235-stats!$H$15)/stats!$H$17,"")</f>
        <v>-1.84096519470717</v>
      </c>
    </row>
    <row r="236" s="7" customFormat="true" ht="11.25" hidden="false" customHeight="false" outlineLevel="0" collapsed="false">
      <c r="A236" s="4" t="s">
        <v>93</v>
      </c>
      <c r="B236" s="4" t="s">
        <v>55</v>
      </c>
      <c r="C236" s="5" t="n">
        <v>41977</v>
      </c>
      <c r="D236" s="4" t="s">
        <v>100</v>
      </c>
      <c r="E236" s="4" t="s">
        <v>505</v>
      </c>
      <c r="F236" s="4" t="s">
        <v>506</v>
      </c>
      <c r="G236" s="8" t="n">
        <v>1060000</v>
      </c>
      <c r="H236" s="9" t="n">
        <v>6.02530586526477</v>
      </c>
      <c r="I236" s="10" t="n">
        <v>15</v>
      </c>
      <c r="J236" s="9" t="n">
        <v>0.0141509433962264</v>
      </c>
      <c r="K236" s="9" t="n">
        <f aca="false">IF(J236&lt;&gt;0,(J236-stats!$C$15)/stats!$C$17,"")</f>
        <v>-0.806482217188667</v>
      </c>
      <c r="L236" s="10" t="n">
        <v>0</v>
      </c>
      <c r="M236" s="9" t="n">
        <v>0</v>
      </c>
      <c r="N236" s="9" t="n">
        <f aca="false">IF(ISBLANK(M236)&lt;&gt;TRUE(),(M236-stats!$D$15)/stats!$D$17,"")</f>
        <v>-0.746268656716418</v>
      </c>
      <c r="O236" s="10" t="n">
        <v>22</v>
      </c>
      <c r="P236" s="9" t="n">
        <v>0.0207547169811321</v>
      </c>
      <c r="Q236" s="9" t="n">
        <f aca="false">IF(ISBLANK(P236)&lt;&gt;TRUE(),(P236-stats!$E$15)/stats!$E$17,"")</f>
        <v>-0.607076837933281</v>
      </c>
      <c r="R236" s="10" t="n">
        <v>30</v>
      </c>
      <c r="S236" s="9" t="n">
        <v>0.0283018867924528</v>
      </c>
      <c r="T236" s="9" t="n">
        <f aca="false">IF(ISBLANK(S236)&lt;&gt;TRUE(),(S236-stats!$F$15)/stats!$F$17,"")</f>
        <v>-0.933805575831939</v>
      </c>
      <c r="U236" s="10" t="n">
        <v>6</v>
      </c>
      <c r="V236" s="9" t="n">
        <f aca="false">IF(ISBLANK(U236)&lt;&gt;TRUE(),(U236-stats!$G$15)/stats!$G$17,"")</f>
        <v>-0.351343815018983</v>
      </c>
      <c r="W236" s="10" t="n">
        <v>3</v>
      </c>
      <c r="X236" s="6" t="n">
        <f aca="false">IF(ISBLANK(W236)&lt;&gt;TRUE(),(W236-stats!$H$15)/stats!$H$17,"")</f>
        <v>-0.293487204953318</v>
      </c>
    </row>
    <row r="237" s="7" customFormat="true" ht="11.25" hidden="false" customHeight="false" outlineLevel="0" collapsed="false">
      <c r="A237" s="4" t="s">
        <v>93</v>
      </c>
      <c r="B237" s="4" t="s">
        <v>55</v>
      </c>
      <c r="C237" s="5" t="n">
        <v>41977</v>
      </c>
      <c r="D237" s="4" t="s">
        <v>100</v>
      </c>
      <c r="E237" s="4" t="s">
        <v>507</v>
      </c>
      <c r="F237" s="4" t="s">
        <v>506</v>
      </c>
      <c r="G237" s="8" t="n">
        <v>1060000</v>
      </c>
      <c r="H237" s="9" t="n">
        <v>6.02530586526477</v>
      </c>
      <c r="I237" s="4"/>
      <c r="J237" s="4"/>
      <c r="K237" s="9" t="str">
        <f aca="false">IF(J237&lt;&gt;0,(J237-stats!$C$15)/stats!$C$17,"")</f>
        <v/>
      </c>
      <c r="L237" s="4"/>
      <c r="M237" s="4"/>
      <c r="N237" s="9" t="str">
        <f aca="false">IF(ISBLANK(M237)&lt;&gt;TRUE(),(M237-stats!$D$15)/stats!$D$17,"")</f>
        <v/>
      </c>
      <c r="O237" s="4"/>
      <c r="P237" s="4"/>
      <c r="Q237" s="9" t="str">
        <f aca="false">IF(ISBLANK(P237)&lt;&gt;TRUE(),(P237-stats!$E$15)/stats!$E$17,"")</f>
        <v/>
      </c>
      <c r="R237" s="10" t="n">
        <v>20</v>
      </c>
      <c r="S237" s="9" t="n">
        <v>0.0188679245283019</v>
      </c>
      <c r="T237" s="9" t="n">
        <f aca="false">IF(ISBLANK(S237)&lt;&gt;TRUE(),(S237-stats!$F$15)/stats!$F$17,"")</f>
        <v>-0.981143436558273</v>
      </c>
      <c r="U237" s="10" t="n">
        <v>0</v>
      </c>
      <c r="V237" s="9" t="n">
        <f aca="false">IF(ISBLANK(U237)&lt;&gt;TRUE(),(U237-stats!$G$15)/stats!$G$17,"")</f>
        <v>-0.994830655713091</v>
      </c>
      <c r="W237" s="10" t="n">
        <v>0</v>
      </c>
      <c r="X237" s="6" t="n">
        <f aca="false">IF(ISBLANK(W237)&lt;&gt;TRUE(),(W237-stats!$H$15)/stats!$H$17,"")</f>
        <v>-1.84096519470717</v>
      </c>
    </row>
    <row r="238" s="7" customFormat="true" ht="11.25" hidden="false" customHeight="false" outlineLevel="0" collapsed="false">
      <c r="A238" s="4" t="s">
        <v>123</v>
      </c>
      <c r="B238" s="4" t="s">
        <v>55</v>
      </c>
      <c r="C238" s="5" t="n">
        <v>41981</v>
      </c>
      <c r="D238" s="4" t="s">
        <v>100</v>
      </c>
      <c r="E238" s="4" t="s">
        <v>508</v>
      </c>
      <c r="F238" s="4" t="s">
        <v>509</v>
      </c>
      <c r="G238" s="8" t="n">
        <v>1060000</v>
      </c>
      <c r="H238" s="9" t="n">
        <v>6.02530586526477</v>
      </c>
      <c r="I238" s="10" t="n">
        <v>153</v>
      </c>
      <c r="J238" s="9" t="n">
        <v>0.144339622641509</v>
      </c>
      <c r="K238" s="9" t="n">
        <f aca="false">IF(J238&lt;&gt;0,(J238-stats!$C$15)/stats!$C$17,"")</f>
        <v>0.216370385304128</v>
      </c>
      <c r="L238" s="10" t="n">
        <v>5</v>
      </c>
      <c r="M238" s="9" t="n">
        <v>0.00471698113207547</v>
      </c>
      <c r="N238" s="9" t="n">
        <f aca="false">IF(ISBLANK(M238)&lt;&gt;TRUE(),(M238-stats!$D$15)/stats!$D$17,"")</f>
        <v>-0.276917300290998</v>
      </c>
      <c r="O238" s="10" t="n">
        <v>136</v>
      </c>
      <c r="P238" s="9" t="n">
        <v>0.128301886792453</v>
      </c>
      <c r="Q238" s="9" t="n">
        <f aca="false">IF(ISBLANK(P238)&lt;&gt;TRUE(),(P238-stats!$E$15)/stats!$E$17,"")</f>
        <v>-0.112629824870338</v>
      </c>
      <c r="R238" s="10" t="n">
        <v>131</v>
      </c>
      <c r="S238" s="9" t="n">
        <v>0.123584905660377</v>
      </c>
      <c r="T238" s="9" t="n">
        <f aca="false">IF(ISBLANK(S238)&lt;&gt;TRUE(),(S238-stats!$F$15)/stats!$F$17,"")</f>
        <v>-0.455693182495974</v>
      </c>
      <c r="U238" s="10" t="n">
        <v>14</v>
      </c>
      <c r="V238" s="9" t="n">
        <f aca="false">IF(ISBLANK(U238)&lt;&gt;TRUE(),(U238-stats!$G$15)/stats!$G$17,"")</f>
        <v>0.506638639239828</v>
      </c>
      <c r="W238" s="10" t="n">
        <v>4</v>
      </c>
      <c r="X238" s="6" t="n">
        <f aca="false">IF(ISBLANK(W238)&lt;&gt;TRUE(),(W238-stats!$H$15)/stats!$H$17,"")</f>
        <v>0.222338791631301</v>
      </c>
    </row>
    <row r="239" s="7" customFormat="true" ht="11.25" hidden="false" customHeight="false" outlineLevel="0" collapsed="false">
      <c r="A239" s="4" t="s">
        <v>126</v>
      </c>
      <c r="B239" s="4" t="s">
        <v>55</v>
      </c>
      <c r="C239" s="5" t="n">
        <v>41982</v>
      </c>
      <c r="D239" s="4" t="s">
        <v>100</v>
      </c>
      <c r="E239" s="4" t="s">
        <v>510</v>
      </c>
      <c r="F239" s="4" t="s">
        <v>511</v>
      </c>
      <c r="G239" s="8" t="n">
        <v>1060000</v>
      </c>
      <c r="H239" s="9" t="n">
        <v>6.02530586526477</v>
      </c>
      <c r="I239" s="10" t="n">
        <v>46</v>
      </c>
      <c r="J239" s="9" t="n">
        <v>0.0433962264150943</v>
      </c>
      <c r="K239" s="9" t="n">
        <f aca="false">IF(J239&lt;&gt;0,(J239-stats!$C$15)/stats!$C$17,"")</f>
        <v>-0.576710980396808</v>
      </c>
      <c r="L239" s="10" t="n">
        <v>0</v>
      </c>
      <c r="M239" s="9" t="n">
        <v>0</v>
      </c>
      <c r="N239" s="9" t="n">
        <f aca="false">IF(ISBLANK(M239)&lt;&gt;TRUE(),(M239-stats!$D$15)/stats!$D$17,"")</f>
        <v>-0.746268656716418</v>
      </c>
      <c r="O239" s="10" t="n">
        <v>63</v>
      </c>
      <c r="P239" s="9" t="n">
        <v>0.0594339622641509</v>
      </c>
      <c r="Q239" s="9" t="n">
        <f aca="false">IF(ISBLANK(P239)&lt;&gt;TRUE(),(P239-stats!$E$15)/stats!$E$17,"")</f>
        <v>-0.429249403410643</v>
      </c>
      <c r="R239" s="10" t="n">
        <v>117</v>
      </c>
      <c r="S239" s="9" t="n">
        <v>0.110377358490566</v>
      </c>
      <c r="T239" s="9" t="n">
        <f aca="false">IF(ISBLANK(S239)&lt;&gt;TRUE(),(S239-stats!$F$15)/stats!$F$17,"")</f>
        <v>-0.52196618751284</v>
      </c>
      <c r="U239" s="10" t="n">
        <v>10</v>
      </c>
      <c r="V239" s="9" t="n">
        <f aca="false">IF(ISBLANK(U239)&lt;&gt;TRUE(),(U239-stats!$G$15)/stats!$G$17,"")</f>
        <v>0.0776474121104224</v>
      </c>
      <c r="W239" s="10" t="n">
        <v>2</v>
      </c>
      <c r="X239" s="6" t="n">
        <f aca="false">IF(ISBLANK(W239)&lt;&gt;TRUE(),(W239-stats!$H$15)/stats!$H$17,"")</f>
        <v>-0.809313201537937</v>
      </c>
    </row>
    <row r="240" s="7" customFormat="true" ht="11.25" hidden="false" customHeight="false" outlineLevel="0" collapsed="false">
      <c r="A240" s="4" t="s">
        <v>129</v>
      </c>
      <c r="B240" s="4" t="s">
        <v>55</v>
      </c>
      <c r="C240" s="5" t="n">
        <v>41982</v>
      </c>
      <c r="D240" s="4" t="s">
        <v>100</v>
      </c>
      <c r="E240" s="4" t="s">
        <v>512</v>
      </c>
      <c r="F240" s="4" t="s">
        <v>513</v>
      </c>
      <c r="G240" s="8" t="n">
        <v>1060000</v>
      </c>
      <c r="H240" s="9" t="n">
        <v>6.02530586526477</v>
      </c>
      <c r="I240" s="10" t="n">
        <v>88</v>
      </c>
      <c r="J240" s="9" t="n">
        <v>0.0830188679245283</v>
      </c>
      <c r="K240" s="9" t="n">
        <f aca="false">IF(J240&lt;&gt;0,(J240-stats!$C$15)/stats!$C$17,"")</f>
        <v>-0.265408014420739</v>
      </c>
      <c r="L240" s="10" t="n">
        <v>6</v>
      </c>
      <c r="M240" s="9" t="n">
        <v>0.00566037735849057</v>
      </c>
      <c r="N240" s="9" t="n">
        <f aca="false">IF(ISBLANK(M240)&lt;&gt;TRUE(),(M240-stats!$D$15)/stats!$D$17,"")</f>
        <v>-0.183047029005914</v>
      </c>
      <c r="O240" s="10" t="n">
        <v>112</v>
      </c>
      <c r="P240" s="9" t="n">
        <v>0.105660377358491</v>
      </c>
      <c r="Q240" s="9" t="n">
        <f aca="false">IF(ISBLANK(P240)&lt;&gt;TRUE(),(P240-stats!$E$15)/stats!$E$17,"")</f>
        <v>-0.216723932883589</v>
      </c>
      <c r="R240" s="10" t="n">
        <v>219</v>
      </c>
      <c r="S240" s="9" t="n">
        <v>0.206603773584906</v>
      </c>
      <c r="T240" s="9" t="n">
        <f aca="false">IF(ISBLANK(S240)&lt;&gt;TRUE(),(S240-stats!$F$15)/stats!$F$17,"")</f>
        <v>-0.0391200081042417</v>
      </c>
      <c r="U240" s="10" t="n">
        <v>13</v>
      </c>
      <c r="V240" s="9" t="n">
        <f aca="false">IF(ISBLANK(U240)&lt;&gt;TRUE(),(U240-stats!$G$15)/stats!$G$17,"")</f>
        <v>0.399390832457476</v>
      </c>
      <c r="W240" s="10" t="n">
        <v>5</v>
      </c>
      <c r="X240" s="6" t="n">
        <f aca="false">IF(ISBLANK(W240)&lt;&gt;TRUE(),(W240-stats!$H$15)/stats!$H$17,"")</f>
        <v>0.73816478821592</v>
      </c>
    </row>
    <row r="241" s="7" customFormat="true" ht="11.25" hidden="false" customHeight="false" outlineLevel="0" collapsed="false">
      <c r="A241" s="4" t="s">
        <v>132</v>
      </c>
      <c r="B241" s="4" t="s">
        <v>133</v>
      </c>
      <c r="C241" s="5" t="n">
        <v>41935</v>
      </c>
      <c r="D241" s="4" t="s">
        <v>100</v>
      </c>
      <c r="E241" s="4" t="s">
        <v>514</v>
      </c>
      <c r="F241" s="4" t="s">
        <v>515</v>
      </c>
      <c r="G241" s="8" t="n">
        <v>1030000</v>
      </c>
      <c r="H241" s="9" t="n">
        <v>6.01283722470517</v>
      </c>
      <c r="I241" s="10" t="n">
        <v>77</v>
      </c>
      <c r="J241" s="9" t="n">
        <v>0.0747572815533981</v>
      </c>
      <c r="K241" s="9" t="n">
        <f aca="false">IF(J241&lt;&gt;0,(J241-stats!$C$15)/stats!$C$17,"")</f>
        <v>-0.330316769693604</v>
      </c>
      <c r="L241" s="10" t="n">
        <v>2</v>
      </c>
      <c r="M241" s="9" t="n">
        <v>0.00194174757281553</v>
      </c>
      <c r="N241" s="9" t="n">
        <f aca="false">IF(ISBLANK(M241)&lt;&gt;TRUE(),(M241-stats!$D$15)/stats!$D$17,"")</f>
        <v>-0.553059943003429</v>
      </c>
      <c r="O241" s="10" t="n">
        <v>78</v>
      </c>
      <c r="P241" s="9" t="n">
        <v>0.0757281553398058</v>
      </c>
      <c r="Q241" s="9" t="n">
        <f aca="false">IF(ISBLANK(P241)&lt;&gt;TRUE(),(P241-stats!$E$15)/stats!$E$17,"")</f>
        <v>-0.354337017425379</v>
      </c>
      <c r="R241" s="10" t="n">
        <v>92</v>
      </c>
      <c r="S241" s="9" t="n">
        <v>0.0893203883495146</v>
      </c>
      <c r="T241" s="9" t="n">
        <f aca="false">IF(ISBLANK(S241)&lt;&gt;TRUE(),(S241-stats!$F$15)/stats!$F$17,"")</f>
        <v>-0.627626131017539</v>
      </c>
      <c r="U241" s="10" t="n">
        <v>11</v>
      </c>
      <c r="V241" s="9" t="n">
        <f aca="false">IF(ISBLANK(U241)&lt;&gt;TRUE(),(U241-stats!$G$15)/stats!$G$17,"")</f>
        <v>0.184895218892774</v>
      </c>
      <c r="W241" s="10" t="n">
        <v>4</v>
      </c>
      <c r="X241" s="6" t="n">
        <f aca="false">IF(ISBLANK(W241)&lt;&gt;TRUE(),(W241-stats!$H$15)/stats!$H$17,"")</f>
        <v>0.222338791631301</v>
      </c>
    </row>
    <row r="242" s="7" customFormat="true" ht="11.25" hidden="false" customHeight="false" outlineLevel="0" collapsed="false">
      <c r="A242" s="4" t="s">
        <v>136</v>
      </c>
      <c r="B242" s="4" t="s">
        <v>133</v>
      </c>
      <c r="C242" s="5" t="n">
        <v>41942</v>
      </c>
      <c r="D242" s="4" t="s">
        <v>100</v>
      </c>
      <c r="E242" s="4" t="s">
        <v>516</v>
      </c>
      <c r="F242" s="4" t="s">
        <v>517</v>
      </c>
      <c r="G242" s="8" t="n">
        <v>1040000</v>
      </c>
      <c r="H242" s="9" t="n">
        <v>6.01703333929878</v>
      </c>
      <c r="I242" s="10" t="n">
        <v>58</v>
      </c>
      <c r="J242" s="9" t="n">
        <v>0.0557692307692308</v>
      </c>
      <c r="K242" s="9" t="n">
        <f aca="false">IF(J242&lt;&gt;0,(J242-stats!$C$15)/stats!$C$17,"")</f>
        <v>-0.479500072523328</v>
      </c>
      <c r="L242" s="10" t="n">
        <v>2</v>
      </c>
      <c r="M242" s="9" t="n">
        <v>0.00192307692307692</v>
      </c>
      <c r="N242" s="9" t="n">
        <f aca="false">IF(ISBLANK(M242)&lt;&gt;TRUE(),(M242-stats!$D$15)/stats!$D$17,"")</f>
        <v>-0.554917719096824</v>
      </c>
      <c r="O242" s="10" t="n">
        <v>55</v>
      </c>
      <c r="P242" s="9" t="n">
        <v>0.0528846153846154</v>
      </c>
      <c r="Q242" s="9" t="n">
        <f aca="false">IF(ISBLANK(P242)&lt;&gt;TRUE(),(P242-stats!$E$15)/stats!$E$17,"")</f>
        <v>-0.459359958693323</v>
      </c>
      <c r="R242" s="10" t="n">
        <v>102</v>
      </c>
      <c r="S242" s="9" t="n">
        <v>0.0980769230769231</v>
      </c>
      <c r="T242" s="9" t="n">
        <f aca="false">IF(ISBLANK(S242)&lt;&gt;TRUE(),(S242-stats!$F$15)/stats!$F$17,"")</f>
        <v>-0.583687475152175</v>
      </c>
      <c r="U242" s="10" t="n">
        <v>3</v>
      </c>
      <c r="V242" s="9" t="n">
        <f aca="false">IF(ISBLANK(U242)&lt;&gt;TRUE(),(U242-stats!$G$15)/stats!$G$17,"")</f>
        <v>-0.673087235366037</v>
      </c>
      <c r="W242" s="10" t="n">
        <v>4</v>
      </c>
      <c r="X242" s="6" t="n">
        <f aca="false">IF(ISBLANK(W242)&lt;&gt;TRUE(),(W242-stats!$H$15)/stats!$H$17,"")</f>
        <v>0.222338791631301</v>
      </c>
    </row>
    <row r="243" s="7" customFormat="true" ht="11.25" hidden="false" customHeight="false" outlineLevel="0" collapsed="false">
      <c r="A243" s="4" t="s">
        <v>139</v>
      </c>
      <c r="B243" s="4" t="s">
        <v>133</v>
      </c>
      <c r="C243" s="5" t="n">
        <v>41949</v>
      </c>
      <c r="D243" s="4" t="s">
        <v>100</v>
      </c>
      <c r="E243" s="4" t="s">
        <v>518</v>
      </c>
      <c r="F243" s="4" t="s">
        <v>519</v>
      </c>
      <c r="G243" s="8" t="n">
        <v>1040000</v>
      </c>
      <c r="H243" s="9" t="n">
        <v>6.01703333929878</v>
      </c>
      <c r="I243" s="10" t="n">
        <v>44</v>
      </c>
      <c r="J243" s="9" t="n">
        <v>0.0423076923076923</v>
      </c>
      <c r="K243" s="9" t="n">
        <f aca="false">IF(J243&lt;&gt;0,(J243-stats!$C$15)/stats!$C$17,"")</f>
        <v>-0.585263259681864</v>
      </c>
      <c r="L243" s="10" t="n">
        <v>21</v>
      </c>
      <c r="M243" s="9" t="n">
        <v>0.0201923076923077</v>
      </c>
      <c r="N243" s="9" t="n">
        <f aca="false">IF(ISBLANK(M243)&lt;&gt;TRUE(),(M243-stats!$D$15)/stats!$D$17,"")</f>
        <v>1.26291618828932</v>
      </c>
      <c r="O243" s="10" t="n">
        <v>55</v>
      </c>
      <c r="P243" s="9" t="n">
        <v>0.0528846153846154</v>
      </c>
      <c r="Q243" s="9" t="n">
        <f aca="false">IF(ISBLANK(P243)&lt;&gt;TRUE(),(P243-stats!$E$15)/stats!$E$17,"")</f>
        <v>-0.459359958693323</v>
      </c>
      <c r="R243" s="10" t="n">
        <v>596</v>
      </c>
      <c r="S243" s="9" t="n">
        <v>0.573076923076923</v>
      </c>
      <c r="T243" s="9" t="n">
        <f aca="false">IF(ISBLANK(S243)&lt;&gt;TRUE(),(S243-stats!$F$15)/stats!$F$17,"")</f>
        <v>1.7997738124187</v>
      </c>
      <c r="U243" s="10" t="n">
        <v>8</v>
      </c>
      <c r="V243" s="9" t="n">
        <f aca="false">IF(ISBLANK(U243)&lt;&gt;TRUE(),(U243-stats!$G$15)/stats!$G$17,"")</f>
        <v>-0.13684820145428</v>
      </c>
      <c r="W243" s="10" t="n">
        <v>2</v>
      </c>
      <c r="X243" s="6" t="n">
        <f aca="false">IF(ISBLANK(W243)&lt;&gt;TRUE(),(W243-stats!$H$15)/stats!$H$17,"")</f>
        <v>-0.809313201537937</v>
      </c>
    </row>
    <row r="244" s="7" customFormat="true" ht="11.25" hidden="false" customHeight="false" outlineLevel="0" collapsed="false">
      <c r="A244" s="4" t="s">
        <v>142</v>
      </c>
      <c r="B244" s="4" t="s">
        <v>133</v>
      </c>
      <c r="C244" s="5" t="n">
        <v>41956</v>
      </c>
      <c r="D244" s="4" t="s">
        <v>100</v>
      </c>
      <c r="E244" s="4" t="s">
        <v>520</v>
      </c>
      <c r="F244" s="4" t="s">
        <v>521</v>
      </c>
      <c r="G244" s="8" t="n">
        <v>1050000</v>
      </c>
      <c r="H244" s="9" t="n">
        <v>6.02118929906994</v>
      </c>
      <c r="I244" s="10" t="n">
        <v>69</v>
      </c>
      <c r="J244" s="9" t="n">
        <v>0.0657142857142857</v>
      </c>
      <c r="K244" s="9" t="n">
        <f aca="false">IF(J244&lt;&gt;0,(J244-stats!$C$15)/stats!$C$17,"")</f>
        <v>-0.401364819969471</v>
      </c>
      <c r="L244" s="10" t="n">
        <v>4</v>
      </c>
      <c r="M244" s="9" t="n">
        <v>0.00380952380952381</v>
      </c>
      <c r="N244" s="9" t="n">
        <f aca="false">IF(ISBLANK(M244)&lt;&gt;TRUE(),(M244-stats!$D$15)/stats!$D$17,"")</f>
        <v>-0.367211561241412</v>
      </c>
      <c r="O244" s="10" t="n">
        <v>73</v>
      </c>
      <c r="P244" s="9" t="n">
        <v>0.0695238095238095</v>
      </c>
      <c r="Q244" s="9" t="n">
        <f aca="false">IF(ISBLANK(P244)&lt;&gt;TRUE(),(P244-stats!$E$15)/stats!$E$17,"")</f>
        <v>-0.382861433847595</v>
      </c>
      <c r="R244" s="10" t="n">
        <v>153</v>
      </c>
      <c r="S244" s="9" t="n">
        <v>0.145714285714286</v>
      </c>
      <c r="T244" s="9" t="n">
        <f aca="false">IF(ISBLANK(S244)&lt;&gt;TRUE(),(S244-stats!$F$15)/stats!$F$17,"")</f>
        <v>-0.344652086335061</v>
      </c>
      <c r="U244" s="10" t="n">
        <v>9</v>
      </c>
      <c r="V244" s="9" t="n">
        <f aca="false">IF(ISBLANK(U244)&lt;&gt;TRUE(),(U244-stats!$G$15)/stats!$G$17,"")</f>
        <v>-0.0296003946719289</v>
      </c>
      <c r="W244" s="10" t="n">
        <v>4</v>
      </c>
      <c r="X244" s="6" t="n">
        <f aca="false">IF(ISBLANK(W244)&lt;&gt;TRUE(),(W244-stats!$H$15)/stats!$H$17,"")</f>
        <v>0.222338791631301</v>
      </c>
    </row>
    <row r="245" s="7" customFormat="true" ht="11.25" hidden="false" customHeight="false" outlineLevel="0" collapsed="false">
      <c r="A245" s="4" t="s">
        <v>145</v>
      </c>
      <c r="B245" s="4" t="s">
        <v>133</v>
      </c>
      <c r="C245" s="5" t="n">
        <v>41963</v>
      </c>
      <c r="D245" s="4" t="s">
        <v>100</v>
      </c>
      <c r="E245" s="4" t="s">
        <v>522</v>
      </c>
      <c r="F245" s="4" t="s">
        <v>370</v>
      </c>
      <c r="G245" s="8" t="n">
        <v>1050000</v>
      </c>
      <c r="H245" s="9" t="n">
        <v>6.02118929906994</v>
      </c>
      <c r="I245" s="10" t="n">
        <v>80</v>
      </c>
      <c r="J245" s="9" t="n">
        <v>0.0761904761904762</v>
      </c>
      <c r="K245" s="9" t="n">
        <f aca="false">IF(J245&lt;&gt;0,(J245-stats!$C$15)/stats!$C$17,"")</f>
        <v>-0.319056598126366</v>
      </c>
      <c r="L245" s="10" t="n">
        <v>5</v>
      </c>
      <c r="M245" s="9" t="n">
        <v>0.00476190476190476</v>
      </c>
      <c r="N245" s="9" t="n">
        <f aca="false">IF(ISBLANK(M245)&lt;&gt;TRUE(),(M245-stats!$D$15)/stats!$D$17,"")</f>
        <v>-0.272447287372661</v>
      </c>
      <c r="O245" s="10" t="n">
        <v>84</v>
      </c>
      <c r="P245" s="9" t="n">
        <v>0.08</v>
      </c>
      <c r="Q245" s="9" t="n">
        <f aca="false">IF(ISBLANK(P245)&lt;&gt;TRUE(),(P245-stats!$E$15)/stats!$E$17,"")</f>
        <v>-0.334697255298607</v>
      </c>
      <c r="R245" s="10" t="n">
        <v>110</v>
      </c>
      <c r="S245" s="9" t="n">
        <v>0.104761904761905</v>
      </c>
      <c r="T245" s="9" t="n">
        <f aca="false">IF(ISBLANK(S245)&lt;&gt;TRUE(),(S245-stats!$F$15)/stats!$F$17,"")</f>
        <v>-0.550143485564229</v>
      </c>
      <c r="U245" s="10" t="n">
        <v>11</v>
      </c>
      <c r="V245" s="9" t="n">
        <f aca="false">IF(ISBLANK(U245)&lt;&gt;TRUE(),(U245-stats!$G$15)/stats!$G$17,"")</f>
        <v>0.184895218892774</v>
      </c>
      <c r="W245" s="10" t="n">
        <v>5</v>
      </c>
      <c r="X245" s="6" t="n">
        <f aca="false">IF(ISBLANK(W245)&lt;&gt;TRUE(),(W245-stats!$H$15)/stats!$H$17,"")</f>
        <v>0.73816478821592</v>
      </c>
    </row>
    <row r="246" s="7" customFormat="true" ht="11.25" hidden="false" customHeight="false" outlineLevel="0" collapsed="false">
      <c r="A246" s="4" t="s">
        <v>51</v>
      </c>
      <c r="B246" s="4" t="s">
        <v>25</v>
      </c>
      <c r="C246" s="5" t="n">
        <v>41981</v>
      </c>
      <c r="D246" s="4" t="s">
        <v>188</v>
      </c>
      <c r="E246" s="4" t="s">
        <v>523</v>
      </c>
      <c r="F246" s="4" t="s">
        <v>524</v>
      </c>
      <c r="G246" s="8" t="n">
        <v>12600</v>
      </c>
      <c r="H246" s="9" t="n">
        <v>4.10037054511756</v>
      </c>
      <c r="I246" s="10" t="n">
        <v>0</v>
      </c>
      <c r="J246" s="9" t="n">
        <v>0</v>
      </c>
      <c r="K246" s="9" t="n">
        <f aca="false">IF(ISBLANK(J246)&lt;&gt;TRUE(),(J246-stats!$C$12)/stats!$C$14,"")</f>
        <v>-1.02678571428571</v>
      </c>
      <c r="L246" s="10" t="n">
        <v>0</v>
      </c>
      <c r="M246" s="9" t="n">
        <v>0</v>
      </c>
      <c r="N246" s="9" t="n">
        <f aca="false">IF(ISBLANK(M246)&lt;&gt;TRUE(),(M246-stats!$D$12)/stats!$D$14,"")</f>
        <v>-0.335163794735845</v>
      </c>
      <c r="O246" s="10" t="n">
        <v>1</v>
      </c>
      <c r="P246" s="9" t="n">
        <v>0.0793650793650794</v>
      </c>
      <c r="Q246" s="9" t="n">
        <f aca="false">IF(ISBLANK(P246)&lt;&gt;TRUE(),(P246-stats!$E$12)/stats!$E$14,"")</f>
        <v>-0.915851475514555</v>
      </c>
      <c r="R246" s="10" t="n">
        <v>13</v>
      </c>
      <c r="S246" s="9" t="n">
        <v>1.03174603174603</v>
      </c>
      <c r="T246" s="9" t="n">
        <f aca="false">IF(ISBLANK(S246)&lt;&gt;TRUE(),(S246-stats!$F$12)/stats!$F$14,"")</f>
        <v>0.153924651879065</v>
      </c>
      <c r="U246" s="10" t="n">
        <v>136</v>
      </c>
      <c r="V246" s="9" t="n">
        <f aca="false">IF(ISBLANK(U246)&lt;&gt;TRUE(),(U246-stats!$G$12)/stats!$G$14,"")</f>
        <v>2.1837958714114</v>
      </c>
      <c r="W246" s="10" t="n">
        <v>23</v>
      </c>
      <c r="X246" s="6" t="n">
        <f aca="false">IF(ISBLANK(W246)&lt;&gt;TRUE(),(W246-stats!$H$12)/stats!$H$14,"")</f>
        <v>0.931213665446542</v>
      </c>
    </row>
    <row r="247" s="7" customFormat="true" ht="11.25" hidden="false" customHeight="false" outlineLevel="0" collapsed="false">
      <c r="A247" s="4" t="s">
        <v>150</v>
      </c>
      <c r="B247" s="4" t="s">
        <v>133</v>
      </c>
      <c r="C247" s="5" t="n">
        <v>41970</v>
      </c>
      <c r="D247" s="4" t="s">
        <v>100</v>
      </c>
      <c r="E247" s="4" t="s">
        <v>525</v>
      </c>
      <c r="F247" s="4" t="s">
        <v>526</v>
      </c>
      <c r="G247" s="8" t="n">
        <v>1050000</v>
      </c>
      <c r="H247" s="9" t="n">
        <v>6.02118929906994</v>
      </c>
      <c r="I247" s="10" t="n">
        <v>82</v>
      </c>
      <c r="J247" s="9" t="n">
        <v>0.0780952380952381</v>
      </c>
      <c r="K247" s="9" t="n">
        <f aca="false">IF(J247&lt;&gt;0,(J247-stats!$C$15)/stats!$C$17,"")</f>
        <v>-0.304091466882165</v>
      </c>
      <c r="L247" s="10" t="n">
        <v>3</v>
      </c>
      <c r="M247" s="9" t="n">
        <v>0.00285714285714286</v>
      </c>
      <c r="N247" s="9" t="n">
        <f aca="false">IF(ISBLANK(M247)&lt;&gt;TRUE(),(M247-stats!$D$15)/stats!$D$17,"")</f>
        <v>-0.461975835110164</v>
      </c>
      <c r="O247" s="10" t="n">
        <v>71</v>
      </c>
      <c r="P247" s="9" t="n">
        <v>0.0676190476190476</v>
      </c>
      <c r="Q247" s="9" t="n">
        <f aca="false">IF(ISBLANK(P247)&lt;&gt;TRUE(),(P247-stats!$E$15)/stats!$E$17,"")</f>
        <v>-0.391618557220139</v>
      </c>
      <c r="R247" s="10" t="n">
        <v>256</v>
      </c>
      <c r="S247" s="9" t="n">
        <v>0.243809523809524</v>
      </c>
      <c r="T247" s="9" t="n">
        <f aca="false">IF(ISBLANK(S247)&lt;&gt;TRUE(),(S247-stats!$F$15)/stats!$F$17,"")</f>
        <v>0.14757149786504</v>
      </c>
      <c r="U247" s="10" t="n">
        <v>2</v>
      </c>
      <c r="V247" s="9" t="n">
        <f aca="false">IF(ISBLANK(U247)&lt;&gt;TRUE(),(U247-stats!$G$15)/stats!$G$17,"")</f>
        <v>-0.780335042148388</v>
      </c>
      <c r="W247" s="10" t="n">
        <v>2</v>
      </c>
      <c r="X247" s="6" t="n">
        <f aca="false">IF(ISBLANK(W247)&lt;&gt;TRUE(),(W247-stats!$H$15)/stats!$H$17,"")</f>
        <v>-0.809313201537937</v>
      </c>
    </row>
    <row r="248" s="7" customFormat="true" ht="11.25" hidden="false" customHeight="false" outlineLevel="0" collapsed="false">
      <c r="A248" s="4" t="s">
        <v>269</v>
      </c>
      <c r="B248" s="4" t="s">
        <v>133</v>
      </c>
      <c r="C248" s="5" t="n">
        <v>41977</v>
      </c>
      <c r="D248" s="4" t="s">
        <v>100</v>
      </c>
      <c r="E248" s="4" t="s">
        <v>527</v>
      </c>
      <c r="F248" s="4" t="s">
        <v>528</v>
      </c>
      <c r="G248" s="8" t="n">
        <v>1060000</v>
      </c>
      <c r="H248" s="9" t="n">
        <v>6.02530586526477</v>
      </c>
      <c r="I248" s="10" t="n">
        <v>23</v>
      </c>
      <c r="J248" s="9" t="n">
        <v>0.0216981132075472</v>
      </c>
      <c r="K248" s="9" t="n">
        <f aca="false">IF(J248&lt;&gt;0,(J248-stats!$C$15)/stats!$C$17,"")</f>
        <v>-0.747186414145607</v>
      </c>
      <c r="L248" s="10" t="n">
        <v>1</v>
      </c>
      <c r="M248" s="9" t="n">
        <v>0.000943396226415094</v>
      </c>
      <c r="N248" s="9" t="n">
        <f aca="false">IF(ISBLANK(M248)&lt;&gt;TRUE(),(M248-stats!$D$15)/stats!$D$17,"")</f>
        <v>-0.652398385431334</v>
      </c>
      <c r="O248" s="10" t="n">
        <v>18</v>
      </c>
      <c r="P248" s="9" t="n">
        <v>0.0169811320754717</v>
      </c>
      <c r="Q248" s="9" t="n">
        <f aca="false">IF(ISBLANK(P248)&lt;&gt;TRUE(),(P248-stats!$E$15)/stats!$E$17,"")</f>
        <v>-0.624425855935489</v>
      </c>
      <c r="R248" s="10" t="n">
        <v>41</v>
      </c>
      <c r="S248" s="9" t="n">
        <v>0.0386792452830189</v>
      </c>
      <c r="T248" s="9" t="n">
        <f aca="false">IF(ISBLANK(S248)&lt;&gt;TRUE(),(S248-stats!$F$15)/stats!$F$17,"")</f>
        <v>-0.881733929032973</v>
      </c>
      <c r="U248" s="10" t="n">
        <v>0</v>
      </c>
      <c r="V248" s="9" t="n">
        <f aca="false">IF(ISBLANK(U248)&lt;&gt;TRUE(),(U248-stats!$G$15)/stats!$G$17,"")</f>
        <v>-0.994830655713091</v>
      </c>
      <c r="W248" s="10" t="n">
        <v>2</v>
      </c>
      <c r="X248" s="6" t="n">
        <f aca="false">IF(ISBLANK(W248)&lt;&gt;TRUE(),(W248-stats!$H$15)/stats!$H$17,"")</f>
        <v>-0.809313201537937</v>
      </c>
    </row>
    <row r="249" s="7" customFormat="true" ht="11.25" hidden="false" customHeight="false" outlineLevel="0" collapsed="false">
      <c r="A249" s="4" t="s">
        <v>155</v>
      </c>
      <c r="B249" s="4" t="s">
        <v>133</v>
      </c>
      <c r="C249" s="5" t="n">
        <v>41984</v>
      </c>
      <c r="D249" s="4" t="s">
        <v>100</v>
      </c>
      <c r="E249" s="4" t="s">
        <v>529</v>
      </c>
      <c r="F249" s="4" t="s">
        <v>530</v>
      </c>
      <c r="G249" s="8" t="n">
        <v>1060000</v>
      </c>
      <c r="H249" s="9" t="n">
        <v>6.02530586526477</v>
      </c>
      <c r="I249" s="10" t="n">
        <v>81</v>
      </c>
      <c r="J249" s="9" t="n">
        <v>0.0764150943396226</v>
      </c>
      <c r="K249" s="9" t="n">
        <f aca="false">IF(J249&lt;&gt;0,(J249-stats!$C$15)/stats!$C$17,"")</f>
        <v>-0.317291842083417</v>
      </c>
      <c r="L249" s="10" t="n">
        <v>2</v>
      </c>
      <c r="M249" s="9" t="n">
        <v>0.00188679245283019</v>
      </c>
      <c r="N249" s="9" t="n">
        <f aca="false">IF(ISBLANK(M249)&lt;&gt;TRUE(),(M249-stats!$D$15)/stats!$D$17,"")</f>
        <v>-0.55852811414625</v>
      </c>
      <c r="O249" s="10" t="n">
        <v>63</v>
      </c>
      <c r="P249" s="9" t="n">
        <v>0.0594339622641509</v>
      </c>
      <c r="Q249" s="9" t="n">
        <f aca="false">IF(ISBLANK(P249)&lt;&gt;TRUE(),(P249-stats!$E$15)/stats!$E$17,"")</f>
        <v>-0.429249403410643</v>
      </c>
      <c r="R249" s="10" t="n">
        <v>150</v>
      </c>
      <c r="S249" s="9" t="n">
        <v>0.141509433962264</v>
      </c>
      <c r="T249" s="9" t="n">
        <f aca="false">IF(ISBLANK(S249)&lt;&gt;TRUE(),(S249-stats!$F$15)/stats!$F$17,"")</f>
        <v>-0.365751247115941</v>
      </c>
      <c r="U249" s="10" t="n">
        <v>2</v>
      </c>
      <c r="V249" s="9" t="n">
        <f aca="false">IF(ISBLANK(U249)&lt;&gt;TRUE(),(U249-stats!$G$15)/stats!$G$17,"")</f>
        <v>-0.780335042148388</v>
      </c>
      <c r="W249" s="10" t="n">
        <v>3</v>
      </c>
      <c r="X249" s="6" t="n">
        <f aca="false">IF(ISBLANK(W249)&lt;&gt;TRUE(),(W249-stats!$H$15)/stats!$H$17,"")</f>
        <v>-0.293487204953318</v>
      </c>
    </row>
    <row r="250" s="7" customFormat="true" ht="11.25" hidden="false" customHeight="false" outlineLevel="0" collapsed="false">
      <c r="A250" s="4" t="s">
        <v>106</v>
      </c>
      <c r="B250" s="4" t="s">
        <v>107</v>
      </c>
      <c r="C250" s="5" t="n">
        <v>41933</v>
      </c>
      <c r="D250" s="4" t="s">
        <v>100</v>
      </c>
      <c r="E250" s="4" t="s">
        <v>531</v>
      </c>
      <c r="F250" s="4" t="s">
        <v>532</v>
      </c>
      <c r="G250" s="8" t="n">
        <v>1030000</v>
      </c>
      <c r="H250" s="9" t="n">
        <v>6.01283722470517</v>
      </c>
      <c r="I250" s="10" t="n">
        <v>176</v>
      </c>
      <c r="J250" s="9" t="n">
        <v>0.170873786407767</v>
      </c>
      <c r="K250" s="9" t="n">
        <f aca="false">IF(J250&lt;&gt;0,(J250-stats!$C$15)/stats!$C$17,"")</f>
        <v>0.424841187993141</v>
      </c>
      <c r="L250" s="10" t="n">
        <v>23</v>
      </c>
      <c r="M250" s="9" t="n">
        <v>0.0223300970873786</v>
      </c>
      <c r="N250" s="9" t="n">
        <f aca="false">IF(ISBLANK(M250)&lt;&gt;TRUE(),(M250-stats!$D$15)/stats!$D$17,"")</f>
        <v>1.47563155098295</v>
      </c>
      <c r="O250" s="10" t="n">
        <v>203</v>
      </c>
      <c r="P250" s="9" t="n">
        <v>0.197087378640777</v>
      </c>
      <c r="Q250" s="9" t="n">
        <f aca="false">IF(ISBLANK(P250)&lt;&gt;TRUE(),(P250-stats!$E$15)/stats!$E$17,"")</f>
        <v>0.203610770267007</v>
      </c>
      <c r="R250" s="10" t="n">
        <v>248</v>
      </c>
      <c r="S250" s="9" t="n">
        <v>0.240776699029126</v>
      </c>
      <c r="T250" s="9" t="n">
        <f aca="false">IF(ISBLANK(S250)&lt;&gt;TRUE(),(S250-stats!$F$15)/stats!$F$17,"")</f>
        <v>0.132353349536486</v>
      </c>
      <c r="U250" s="10" t="n">
        <v>15</v>
      </c>
      <c r="V250" s="9" t="n">
        <f aca="false">IF(ISBLANK(U250)&lt;&gt;TRUE(),(U250-stats!$G$15)/stats!$G$17,"")</f>
        <v>0.613886446022179</v>
      </c>
      <c r="W250" s="10" t="n">
        <v>3</v>
      </c>
      <c r="X250" s="6" t="n">
        <f aca="false">IF(ISBLANK(W250)&lt;&gt;TRUE(),(W250-stats!$H$15)/stats!$H$17,"")</f>
        <v>-0.293487204953318</v>
      </c>
    </row>
    <row r="251" s="7" customFormat="true" ht="11.25" hidden="false" customHeight="false" outlineLevel="0" collapsed="false">
      <c r="A251" s="4" t="s">
        <v>160</v>
      </c>
      <c r="B251" s="4" t="s">
        <v>107</v>
      </c>
      <c r="C251" s="5" t="n">
        <v>41940</v>
      </c>
      <c r="D251" s="4" t="s">
        <v>100</v>
      </c>
      <c r="E251" s="4" t="s">
        <v>533</v>
      </c>
      <c r="F251" s="4" t="s">
        <v>534</v>
      </c>
      <c r="G251" s="8" t="n">
        <v>1040000</v>
      </c>
      <c r="H251" s="9" t="n">
        <v>6.01703333929878</v>
      </c>
      <c r="I251" s="10" t="n">
        <v>174</v>
      </c>
      <c r="J251" s="9" t="n">
        <v>0.167307692307692</v>
      </c>
      <c r="K251" s="9" t="n">
        <f aca="false">IF(J251&lt;&gt;0,(J251-stats!$C$15)/stats!$C$17,"")</f>
        <v>0.396823478218827</v>
      </c>
      <c r="L251" s="10" t="n">
        <v>12</v>
      </c>
      <c r="M251" s="9" t="n">
        <v>0.0115384615384615</v>
      </c>
      <c r="N251" s="9" t="n">
        <f aca="false">IF(ISBLANK(M251)&lt;&gt;TRUE(),(M251-stats!$D$15)/stats!$D$17,"")</f>
        <v>0.401836969001148</v>
      </c>
      <c r="O251" s="10" t="n">
        <v>208</v>
      </c>
      <c r="P251" s="9" t="n">
        <v>0.2</v>
      </c>
      <c r="Q251" s="9" t="n">
        <f aca="false">IF(ISBLANK(P251)&lt;&gt;TRUE(),(P251-stats!$E$15)/stats!$E$17,"")</f>
        <v>0.217001517171624</v>
      </c>
      <c r="R251" s="10" t="n">
        <v>255</v>
      </c>
      <c r="S251" s="9" t="n">
        <v>0.245192307692308</v>
      </c>
      <c r="T251" s="9" t="n">
        <f aca="false">IF(ISBLANK(S251)&lt;&gt;TRUE(),(S251-stats!$F$15)/stats!$F$17,"")</f>
        <v>0.154510049135971</v>
      </c>
      <c r="U251" s="10" t="n">
        <v>10</v>
      </c>
      <c r="V251" s="9" t="n">
        <f aca="false">IF(ISBLANK(U251)&lt;&gt;TRUE(),(U251-stats!$G$15)/stats!$G$17,"")</f>
        <v>0.0776474121104224</v>
      </c>
      <c r="W251" s="10" t="n">
        <v>3</v>
      </c>
      <c r="X251" s="6" t="n">
        <f aca="false">IF(ISBLANK(W251)&lt;&gt;TRUE(),(W251-stats!$H$15)/stats!$H$17,"")</f>
        <v>-0.293487204953318</v>
      </c>
    </row>
    <row r="252" s="7" customFormat="true" ht="11.25" hidden="false" customHeight="false" outlineLevel="0" collapsed="false">
      <c r="A252" s="4" t="s">
        <v>126</v>
      </c>
      <c r="B252" s="4" t="s">
        <v>55</v>
      </c>
      <c r="C252" s="5" t="n">
        <v>41982</v>
      </c>
      <c r="D252" s="4" t="s">
        <v>80</v>
      </c>
      <c r="E252" s="4" t="s">
        <v>535</v>
      </c>
      <c r="F252" s="4" t="s">
        <v>536</v>
      </c>
      <c r="G252" s="8" t="n">
        <v>12600</v>
      </c>
      <c r="H252" s="9" t="n">
        <v>4.10037054511756</v>
      </c>
      <c r="I252" s="10" t="n">
        <v>35</v>
      </c>
      <c r="J252" s="9" t="n">
        <v>2.77777777777778</v>
      </c>
      <c r="K252" s="9" t="n">
        <f aca="false">IF(J252&lt;&gt;0,(J252-stats!$C$6)/stats!$C$8,"")</f>
        <v>-0.224498674745023</v>
      </c>
      <c r="L252" s="10" t="n">
        <v>3</v>
      </c>
      <c r="M252" s="9" t="n">
        <v>0.238095238095238</v>
      </c>
      <c r="N252" s="9" t="n">
        <f aca="false">IF(ISBLANK(M252)&lt;&gt;TRUE(),(M252-stats!$D$6)/stats!$D$8,"")</f>
        <v>0.027509145446766</v>
      </c>
      <c r="O252" s="10" t="n">
        <v>5</v>
      </c>
      <c r="P252" s="9" t="n">
        <v>0.396825396825397</v>
      </c>
      <c r="Q252" s="9" t="n">
        <f aca="false">IF(ISBLANK(P252)&lt;&gt;TRUE(),(P252-stats!$E$6)/stats!$E$8,"")</f>
        <v>-0.217057816054648</v>
      </c>
      <c r="R252" s="10" t="n">
        <v>17</v>
      </c>
      <c r="S252" s="9" t="n">
        <v>1.34920634920635</v>
      </c>
      <c r="T252" s="9" t="n">
        <f aca="false">IF(ISBLANK(S252)&lt;&gt;TRUE(),(S252-stats!$F$6)/stats!$F$8,"")</f>
        <v>-0.0406753096301244</v>
      </c>
      <c r="U252" s="10" t="n">
        <v>79</v>
      </c>
      <c r="V252" s="9" t="n">
        <f aca="false">IF(ISBLANK(U252)&lt;&gt;TRUE(),(U252-stats!$G$6)/stats!$G$8,"")</f>
        <v>3.42465483623186</v>
      </c>
      <c r="W252" s="10" t="n">
        <v>10</v>
      </c>
      <c r="X252" s="6" t="n">
        <f aca="false">IF(ISBLANK(W252)&lt;&gt;TRUE(),(W252-stats!$H$6)/stats!$H$8,"")</f>
        <v>1.02049272677732</v>
      </c>
    </row>
    <row r="253" s="7" customFormat="true" ht="11.25" hidden="false" customHeight="false" outlineLevel="0" collapsed="false">
      <c r="A253" s="4" t="s">
        <v>166</v>
      </c>
      <c r="B253" s="4" t="s">
        <v>107</v>
      </c>
      <c r="C253" s="5" t="n">
        <v>41954</v>
      </c>
      <c r="D253" s="4" t="s">
        <v>100</v>
      </c>
      <c r="E253" s="4" t="s">
        <v>537</v>
      </c>
      <c r="F253" s="4" t="s">
        <v>538</v>
      </c>
      <c r="G253" s="8" t="n">
        <v>1040000</v>
      </c>
      <c r="H253" s="9" t="n">
        <v>6.01703333929878</v>
      </c>
      <c r="I253" s="10" t="n">
        <v>70</v>
      </c>
      <c r="J253" s="9" t="n">
        <v>0.0673076923076923</v>
      </c>
      <c r="K253" s="9" t="n">
        <f aca="false">IF(J253&lt;&gt;0,(J253-stats!$C$15)/stats!$C$17,"")</f>
        <v>-0.388845912101726</v>
      </c>
      <c r="L253" s="10" t="n">
        <v>2</v>
      </c>
      <c r="M253" s="9" t="n">
        <v>0.00192307692307692</v>
      </c>
      <c r="N253" s="9" t="n">
        <f aca="false">IF(ISBLANK(M253)&lt;&gt;TRUE(),(M253-stats!$D$15)/stats!$D$17,"")</f>
        <v>-0.554917719096824</v>
      </c>
      <c r="O253" s="10" t="n">
        <v>81</v>
      </c>
      <c r="P253" s="9" t="n">
        <v>0.0778846153846154</v>
      </c>
      <c r="Q253" s="9" t="n">
        <f aca="false">IF(ISBLANK(P253)&lt;&gt;TRUE(),(P253-stats!$E$15)/stats!$E$17,"")</f>
        <v>-0.344422714428691</v>
      </c>
      <c r="R253" s="10" t="n">
        <v>153</v>
      </c>
      <c r="S253" s="9" t="n">
        <v>0.147115384615385</v>
      </c>
      <c r="T253" s="9" t="n">
        <f aca="false">IF(ISBLANK(S253)&lt;&gt;TRUE(),(S253-stats!$F$15)/stats!$F$17,"")</f>
        <v>-0.337621633722793</v>
      </c>
      <c r="U253" s="10" t="n">
        <v>3</v>
      </c>
      <c r="V253" s="9" t="n">
        <f aca="false">IF(ISBLANK(U253)&lt;&gt;TRUE(),(U253-stats!$G$15)/stats!$G$17,"")</f>
        <v>-0.673087235366037</v>
      </c>
      <c r="W253" s="10" t="n">
        <v>3</v>
      </c>
      <c r="X253" s="6" t="n">
        <f aca="false">IF(ISBLANK(W253)&lt;&gt;TRUE(),(W253-stats!$H$15)/stats!$H$17,"")</f>
        <v>-0.293487204953318</v>
      </c>
    </row>
    <row r="254" s="7" customFormat="true" ht="11.25" hidden="false" customHeight="false" outlineLevel="0" collapsed="false">
      <c r="A254" s="4" t="s">
        <v>169</v>
      </c>
      <c r="B254" s="4" t="s">
        <v>107</v>
      </c>
      <c r="C254" s="5" t="n">
        <v>41961</v>
      </c>
      <c r="D254" s="4" t="s">
        <v>100</v>
      </c>
      <c r="E254" s="4" t="s">
        <v>539</v>
      </c>
      <c r="F254" s="4" t="s">
        <v>540</v>
      </c>
      <c r="G254" s="8" t="n">
        <v>1050000</v>
      </c>
      <c r="H254" s="9" t="n">
        <v>6.02118929906994</v>
      </c>
      <c r="I254" s="10" t="n">
        <v>80</v>
      </c>
      <c r="J254" s="9" t="n">
        <v>0.0761904761904762</v>
      </c>
      <c r="K254" s="9" t="n">
        <f aca="false">IF(J254&lt;&gt;0,(J254-stats!$C$15)/stats!$C$17,"")</f>
        <v>-0.319056598126366</v>
      </c>
      <c r="L254" s="10" t="n">
        <v>6</v>
      </c>
      <c r="M254" s="9" t="n">
        <v>0.00571428571428571</v>
      </c>
      <c r="N254" s="9" t="n">
        <f aca="false">IF(ISBLANK(M254)&lt;&gt;TRUE(),(M254-stats!$D$15)/stats!$D$17,"")</f>
        <v>-0.177683013503909</v>
      </c>
      <c r="O254" s="10" t="n">
        <v>96</v>
      </c>
      <c r="P254" s="9" t="n">
        <v>0.0914285714285714</v>
      </c>
      <c r="Q254" s="9" t="n">
        <f aca="false">IF(ISBLANK(P254)&lt;&gt;TRUE(),(P254-stats!$E$15)/stats!$E$17,"")</f>
        <v>-0.282154515063347</v>
      </c>
      <c r="R254" s="10" t="n">
        <v>230</v>
      </c>
      <c r="S254" s="9" t="n">
        <v>0.219047619047619</v>
      </c>
      <c r="T254" s="9" t="n">
        <f aca="false">IF(ISBLANK(S254)&lt;&gt;TRUE(),(S254-stats!$F$15)/stats!$F$17,"")</f>
        <v>0.0233208843776358</v>
      </c>
      <c r="U254" s="10" t="n">
        <v>2</v>
      </c>
      <c r="V254" s="9" t="n">
        <f aca="false">IF(ISBLANK(U254)&lt;&gt;TRUE(),(U254-stats!$G$15)/stats!$G$17,"")</f>
        <v>-0.780335042148388</v>
      </c>
      <c r="W254" s="10" t="n">
        <v>1</v>
      </c>
      <c r="X254" s="6" t="n">
        <f aca="false">IF(ISBLANK(W254)&lt;&gt;TRUE(),(W254-stats!$H$15)/stats!$H$17,"")</f>
        <v>-1.32513919812256</v>
      </c>
    </row>
    <row r="255" s="7" customFormat="true" ht="11.25" hidden="false" customHeight="false" outlineLevel="0" collapsed="false">
      <c r="A255" s="4" t="s">
        <v>169</v>
      </c>
      <c r="B255" s="4" t="s">
        <v>107</v>
      </c>
      <c r="C255" s="5" t="n">
        <v>41961</v>
      </c>
      <c r="D255" s="4" t="s">
        <v>100</v>
      </c>
      <c r="E255" s="4" t="s">
        <v>541</v>
      </c>
      <c r="F255" s="4" t="s">
        <v>540</v>
      </c>
      <c r="G255" s="8" t="n">
        <v>1050000</v>
      </c>
      <c r="H255" s="9" t="n">
        <v>6.02118929906994</v>
      </c>
      <c r="I255" s="4"/>
      <c r="J255" s="4"/>
      <c r="K255" s="9" t="str">
        <f aca="false">IF(J255&lt;&gt;0,(J255-stats!$C$15)/stats!$C$17,"")</f>
        <v/>
      </c>
      <c r="L255" s="4"/>
      <c r="M255" s="4"/>
      <c r="N255" s="9" t="str">
        <f aca="false">IF(ISBLANK(M255)&lt;&gt;TRUE(),(M255-stats!$D$15)/stats!$D$17,"")</f>
        <v/>
      </c>
      <c r="O255" s="4"/>
      <c r="P255" s="4"/>
      <c r="Q255" s="9" t="str">
        <f aca="false">IF(ISBLANK(P255)&lt;&gt;TRUE(),(P255-stats!$E$15)/stats!$E$17,"")</f>
        <v/>
      </c>
      <c r="R255" s="10" t="n">
        <v>301</v>
      </c>
      <c r="S255" s="9" t="n">
        <v>0.286666666666667</v>
      </c>
      <c r="T255" s="9" t="n">
        <f aca="false">IF(ISBLANK(S255)&lt;&gt;TRUE(),(S255-stats!$F$15)/stats!$F$17,"")</f>
        <v>0.362620636593239</v>
      </c>
      <c r="U255" s="10" t="n">
        <v>9</v>
      </c>
      <c r="V255" s="9" t="n">
        <f aca="false">IF(ISBLANK(U255)&lt;&gt;TRUE(),(U255-stats!$G$15)/stats!$G$17,"")</f>
        <v>-0.0296003946719289</v>
      </c>
      <c r="W255" s="10" t="n">
        <v>2</v>
      </c>
      <c r="X255" s="6" t="n">
        <f aca="false">IF(ISBLANK(W255)&lt;&gt;TRUE(),(W255-stats!$H$15)/stats!$H$17,"")</f>
        <v>-0.809313201537937</v>
      </c>
    </row>
    <row r="256" s="7" customFormat="true" ht="11.25" hidden="false" customHeight="false" outlineLevel="0" collapsed="false">
      <c r="A256" s="4" t="s">
        <v>173</v>
      </c>
      <c r="B256" s="4" t="s">
        <v>107</v>
      </c>
      <c r="C256" s="5" t="n">
        <v>41968</v>
      </c>
      <c r="D256" s="4" t="s">
        <v>100</v>
      </c>
      <c r="E256" s="4" t="s">
        <v>542</v>
      </c>
      <c r="F256" s="4" t="s">
        <v>543</v>
      </c>
      <c r="G256" s="8" t="n">
        <v>1050000</v>
      </c>
      <c r="H256" s="9" t="n">
        <v>6.02118929906994</v>
      </c>
      <c r="I256" s="10" t="n">
        <v>127</v>
      </c>
      <c r="J256" s="9" t="n">
        <v>0.120952380952381</v>
      </c>
      <c r="K256" s="9" t="n">
        <f aca="false">IF(J256&lt;&gt;0,(J256-stats!$C$15)/stats!$C$17,"")</f>
        <v>0.0326239861123583</v>
      </c>
      <c r="L256" s="10" t="n">
        <v>1</v>
      </c>
      <c r="M256" s="9" t="n">
        <v>0.000952380952380952</v>
      </c>
      <c r="N256" s="9" t="n">
        <f aca="false">IF(ISBLANK(M256)&lt;&gt;TRUE(),(M256-stats!$D$15)/stats!$D$17,"")</f>
        <v>-0.651504382847666</v>
      </c>
      <c r="O256" s="10" t="n">
        <v>138</v>
      </c>
      <c r="P256" s="9" t="n">
        <v>0.131428571428571</v>
      </c>
      <c r="Q256" s="9" t="n">
        <f aca="false">IF(ISBLANK(P256)&lt;&gt;TRUE(),(P256-stats!$E$15)/stats!$E$17,"")</f>
        <v>-0.0982549242399364</v>
      </c>
      <c r="R256" s="10" t="n">
        <v>257</v>
      </c>
      <c r="S256" s="9" t="n">
        <v>0.244761904761905</v>
      </c>
      <c r="T256" s="9" t="n">
        <f aca="false">IF(ISBLANK(S256)&lt;&gt;TRUE(),(S256-stats!$F$15)/stats!$F$17,"")</f>
        <v>0.152350367614555</v>
      </c>
      <c r="U256" s="10" t="n">
        <v>20</v>
      </c>
      <c r="V256" s="9" t="n">
        <f aca="false">IF(ISBLANK(U256)&lt;&gt;TRUE(),(U256-stats!$G$15)/stats!$G$17,"")</f>
        <v>1.15012547993394</v>
      </c>
      <c r="W256" s="10" t="n">
        <v>5</v>
      </c>
      <c r="X256" s="6" t="n">
        <f aca="false">IF(ISBLANK(W256)&lt;&gt;TRUE(),(W256-stats!$H$15)/stats!$H$17,"")</f>
        <v>0.73816478821592</v>
      </c>
    </row>
    <row r="257" s="7" customFormat="true" ht="11.25" hidden="false" customHeight="false" outlineLevel="0" collapsed="false">
      <c r="A257" s="4" t="s">
        <v>129</v>
      </c>
      <c r="B257" s="4" t="s">
        <v>55</v>
      </c>
      <c r="C257" s="5" t="n">
        <v>41982</v>
      </c>
      <c r="D257" s="4" t="s">
        <v>80</v>
      </c>
      <c r="E257" s="4" t="s">
        <v>544</v>
      </c>
      <c r="F257" s="4" t="s">
        <v>545</v>
      </c>
      <c r="G257" s="8" t="n">
        <v>12600</v>
      </c>
      <c r="H257" s="9" t="n">
        <v>4.10037054511756</v>
      </c>
      <c r="I257" s="10" t="n">
        <v>167</v>
      </c>
      <c r="J257" s="9" t="n">
        <v>13.2539682539683</v>
      </c>
      <c r="K257" s="9" t="n">
        <f aca="false">IF(J257&lt;&gt;0,(J257-stats!$C$6)/stats!$C$8,"")</f>
        <v>1.6675760092269</v>
      </c>
      <c r="L257" s="10" t="n">
        <v>18</v>
      </c>
      <c r="M257" s="9" t="n">
        <v>1.42857142857143</v>
      </c>
      <c r="N257" s="9" t="n">
        <f aca="false">IF(ISBLANK(M257)&lt;&gt;TRUE(),(M257-stats!$D$6)/stats!$D$8,"")</f>
        <v>2.82770717545145</v>
      </c>
      <c r="O257" s="10" t="n">
        <v>26</v>
      </c>
      <c r="P257" s="9" t="n">
        <v>2.06349206349206</v>
      </c>
      <c r="Q257" s="9" t="n">
        <f aca="false">IF(ISBLANK(P257)&lt;&gt;TRUE(),(P257-stats!$E$6)/stats!$E$8,"")</f>
        <v>0.782910184969319</v>
      </c>
      <c r="R257" s="10" t="n">
        <v>64</v>
      </c>
      <c r="S257" s="9" t="n">
        <v>5.07936507936508</v>
      </c>
      <c r="T257" s="9" t="n">
        <f aca="false">IF(ISBLANK(S257)&lt;&gt;TRUE(),(S257-stats!$F$6)/stats!$F$8,"")</f>
        <v>1.21228353936242</v>
      </c>
      <c r="U257" s="10" t="n">
        <v>5</v>
      </c>
      <c r="V257" s="9" t="n">
        <f aca="false">IF(ISBLANK(U257)&lt;&gt;TRUE(),(U257-stats!$G$6)/stats!$G$8,"")</f>
        <v>-0.219014042896815</v>
      </c>
      <c r="W257" s="10" t="n">
        <v>3</v>
      </c>
      <c r="X257" s="6" t="n">
        <f aca="false">IF(ISBLANK(W257)&lt;&gt;TRUE(),(W257-stats!$H$6)/stats!$H$8,"")</f>
        <v>-0.0784994405213321</v>
      </c>
    </row>
    <row r="258" s="7" customFormat="true" ht="11.25" hidden="false" customHeight="false" outlineLevel="0" collapsed="false">
      <c r="A258" s="4" t="s">
        <v>177</v>
      </c>
      <c r="B258" s="4" t="s">
        <v>107</v>
      </c>
      <c r="C258" s="5" t="n">
        <v>41982</v>
      </c>
      <c r="D258" s="4" t="s">
        <v>100</v>
      </c>
      <c r="E258" s="4" t="s">
        <v>546</v>
      </c>
      <c r="F258" s="4" t="s">
        <v>547</v>
      </c>
      <c r="G258" s="8" t="n">
        <v>1060000</v>
      </c>
      <c r="H258" s="9" t="n">
        <v>6.02530586526477</v>
      </c>
      <c r="I258" s="10" t="n">
        <v>105</v>
      </c>
      <c r="J258" s="9" t="n">
        <v>0.0990566037735849</v>
      </c>
      <c r="K258" s="9" t="n">
        <f aca="false">IF(J258&lt;&gt;0,(J258-stats!$C$15)/stats!$C$17,"")</f>
        <v>-0.139404432954236</v>
      </c>
      <c r="L258" s="10" t="n">
        <v>6</v>
      </c>
      <c r="M258" s="9" t="n">
        <v>0.00566037735849057</v>
      </c>
      <c r="N258" s="9" t="n">
        <f aca="false">IF(ISBLANK(M258)&lt;&gt;TRUE(),(M258-stats!$D$15)/stats!$D$17,"")</f>
        <v>-0.183047029005914</v>
      </c>
      <c r="O258" s="10" t="n">
        <v>112</v>
      </c>
      <c r="P258" s="9" t="n">
        <v>0.105660377358491</v>
      </c>
      <c r="Q258" s="9" t="n">
        <f aca="false">IF(ISBLANK(P258)&lt;&gt;TRUE(),(P258-stats!$E$15)/stats!$E$17,"")</f>
        <v>-0.216723932883589</v>
      </c>
      <c r="R258" s="10" t="n">
        <v>304</v>
      </c>
      <c r="S258" s="9" t="n">
        <v>0.286792452830189</v>
      </c>
      <c r="T258" s="9" t="n">
        <f aca="false">IF(ISBLANK(S258)&lt;&gt;TRUE(),(S258-stats!$F$15)/stats!$F$17,"")</f>
        <v>0.36325180806959</v>
      </c>
      <c r="U258" s="10" t="n">
        <v>6</v>
      </c>
      <c r="V258" s="9" t="n">
        <f aca="false">IF(ISBLANK(U258)&lt;&gt;TRUE(),(U258-stats!$G$15)/stats!$G$17,"")</f>
        <v>-0.351343815018983</v>
      </c>
      <c r="W258" s="10" t="n">
        <v>4</v>
      </c>
      <c r="X258" s="6" t="n">
        <f aca="false">IF(ISBLANK(W258)&lt;&gt;TRUE(),(W258-stats!$H$15)/stats!$H$17,"")</f>
        <v>0.222338791631301</v>
      </c>
    </row>
  </sheetData>
  <conditionalFormatting sqref="X1:X65536 V1:V65536 T1:T65536 Q1:Q65536 N1:N65536 K1:K65536">
    <cfRule type="cellIs" priority="2" operator="greaterThanOrEqual" aboveAverage="0" equalAverage="0" bottom="0" percent="0" rank="0" text="" dxfId="0">
      <formula>1.96</formula>
    </cfRule>
  </conditionalFormatting>
  <hyperlinks>
    <hyperlink ref="F225" r:id="rId1" display="https://plus.google.com/+CERN/posts/aMPFMjreBpk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2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H60" activeCellId="0" sqref="H60"/>
    </sheetView>
  </sheetViews>
  <sheetFormatPr defaultColWidth="9.296875" defaultRowHeight="12" zeroHeight="false" outlineLevelRow="0" outlineLevelCol="0"/>
  <cols>
    <col collapsed="false" customWidth="true" hidden="false" outlineLevel="0" max="2" min="2" style="0" width="11.24"/>
  </cols>
  <sheetData>
    <row r="1" customFormat="false" ht="12.75" hidden="false" customHeight="true" outlineLevel="0" collapsed="false">
      <c r="A1" s="12" t="s">
        <v>548</v>
      </c>
      <c r="B1" s="12"/>
      <c r="C1" s="12"/>
      <c r="D1" s="12"/>
      <c r="E1" s="12"/>
      <c r="F1" s="12"/>
      <c r="G1" s="12"/>
    </row>
    <row r="2" customFormat="false" ht="25.5" hidden="false" customHeight="true" outlineLevel="0" collapsed="false">
      <c r="A2" s="13" t="s">
        <v>3</v>
      </c>
      <c r="B2" s="13"/>
      <c r="C2" s="14" t="s">
        <v>9</v>
      </c>
      <c r="D2" s="15" t="s">
        <v>12</v>
      </c>
      <c r="E2" s="15" t="s">
        <v>15</v>
      </c>
      <c r="F2" s="15" t="s">
        <v>18</v>
      </c>
      <c r="G2" s="16" t="s">
        <v>20</v>
      </c>
      <c r="H2" s="17" t="s">
        <v>22</v>
      </c>
    </row>
    <row r="3" customFormat="false" ht="12.75" hidden="false" customHeight="true" outlineLevel="0" collapsed="false">
      <c r="A3" s="18" t="s">
        <v>26</v>
      </c>
      <c r="B3" s="19" t="s">
        <v>549</v>
      </c>
      <c r="C3" s="20" t="n">
        <v>1.2116</v>
      </c>
      <c r="D3" s="20" t="n">
        <v>0.0779</v>
      </c>
      <c r="E3" s="20" t="n">
        <v>0.187</v>
      </c>
      <c r="F3" s="20" t="n">
        <v>0.2557</v>
      </c>
      <c r="G3" s="21" t="n">
        <v>14.617</v>
      </c>
      <c r="H3" s="22" t="n">
        <v>4.68333333333333</v>
      </c>
    </row>
    <row r="4" customFormat="false" ht="12" hidden="false" customHeight="false" outlineLevel="0" collapsed="false">
      <c r="A4" s="18"/>
      <c r="B4" s="19" t="s">
        <v>550</v>
      </c>
      <c r="C4" s="20" t="n">
        <v>48</v>
      </c>
      <c r="D4" s="20" t="n">
        <v>48</v>
      </c>
      <c r="E4" s="20" t="n">
        <v>48</v>
      </c>
      <c r="F4" s="20" t="n">
        <v>60</v>
      </c>
      <c r="G4" s="21" t="n">
        <v>60</v>
      </c>
      <c r="H4" s="23" t="n">
        <v>60</v>
      </c>
    </row>
    <row r="5" customFormat="false" ht="12.75" hidden="false" customHeight="false" outlineLevel="0" collapsed="false">
      <c r="A5" s="18"/>
      <c r="B5" s="24" t="s">
        <v>551</v>
      </c>
      <c r="C5" s="25" t="n">
        <v>1.85703</v>
      </c>
      <c r="D5" s="25" t="n">
        <v>0.17426</v>
      </c>
      <c r="E5" s="25" t="n">
        <v>0.32098</v>
      </c>
      <c r="F5" s="25" t="n">
        <v>0.51608</v>
      </c>
      <c r="G5" s="26" t="n">
        <v>44.1868</v>
      </c>
      <c r="H5" s="27" t="n">
        <v>6.53411300547837</v>
      </c>
    </row>
    <row r="6" customFormat="false" ht="12" hidden="false" customHeight="true" outlineLevel="0" collapsed="false">
      <c r="A6" s="28" t="s">
        <v>80</v>
      </c>
      <c r="B6" s="19" t="s">
        <v>549</v>
      </c>
      <c r="C6" s="20" t="n">
        <v>4.0208</v>
      </c>
      <c r="D6" s="20" t="n">
        <v>0.2264</v>
      </c>
      <c r="E6" s="20" t="n">
        <v>0.7586</v>
      </c>
      <c r="F6" s="20" t="n">
        <v>1.4703</v>
      </c>
      <c r="G6" s="21" t="n">
        <v>9.448</v>
      </c>
      <c r="H6" s="29" t="n">
        <v>3.5</v>
      </c>
    </row>
    <row r="7" customFormat="false" ht="12" hidden="false" customHeight="false" outlineLevel="0" collapsed="false">
      <c r="A7" s="28"/>
      <c r="B7" s="19" t="s">
        <v>550</v>
      </c>
      <c r="C7" s="20" t="n">
        <v>46</v>
      </c>
      <c r="D7" s="20" t="n">
        <v>46</v>
      </c>
      <c r="E7" s="20" t="n">
        <v>46</v>
      </c>
      <c r="F7" s="20" t="n">
        <v>58</v>
      </c>
      <c r="G7" s="21" t="n">
        <v>58</v>
      </c>
      <c r="H7" s="23" t="n">
        <v>58</v>
      </c>
    </row>
    <row r="8" customFormat="false" ht="12.75" hidden="false" customHeight="false" outlineLevel="0" collapsed="false">
      <c r="A8" s="28"/>
      <c r="B8" s="24" t="s">
        <v>551</v>
      </c>
      <c r="C8" s="25" t="n">
        <v>5.53688</v>
      </c>
      <c r="D8" s="25" t="n">
        <v>0.42514</v>
      </c>
      <c r="E8" s="25" t="n">
        <v>1.66672</v>
      </c>
      <c r="F8" s="25" t="n">
        <v>2.97708</v>
      </c>
      <c r="G8" s="26" t="n">
        <v>20.3092</v>
      </c>
      <c r="H8" s="27" t="n">
        <v>6.36947214756423</v>
      </c>
    </row>
    <row r="9" customFormat="false" ht="15.75" hidden="false" customHeight="true" outlineLevel="0" collapsed="false">
      <c r="A9" s="28" t="s">
        <v>108</v>
      </c>
      <c r="B9" s="19" t="s">
        <v>549</v>
      </c>
      <c r="C9" s="20" t="n">
        <v>149.634</v>
      </c>
      <c r="D9" s="20" t="n">
        <v>4.6235</v>
      </c>
      <c r="E9" s="30"/>
      <c r="F9" s="30"/>
      <c r="G9" s="31"/>
      <c r="H9" s="32"/>
    </row>
    <row r="10" customFormat="false" ht="15.75" hidden="false" customHeight="false" outlineLevel="0" collapsed="false">
      <c r="A10" s="28"/>
      <c r="B10" s="19" t="s">
        <v>550</v>
      </c>
      <c r="C10" s="20" t="n">
        <v>32</v>
      </c>
      <c r="D10" s="20" t="n">
        <v>32</v>
      </c>
      <c r="E10" s="30"/>
      <c r="F10" s="30"/>
      <c r="G10" s="31"/>
      <c r="H10" s="32"/>
    </row>
    <row r="11" customFormat="false" ht="16.5" hidden="false" customHeight="false" outlineLevel="0" collapsed="false">
      <c r="A11" s="28"/>
      <c r="B11" s="24" t="s">
        <v>551</v>
      </c>
      <c r="C11" s="25" t="n">
        <v>54.65664</v>
      </c>
      <c r="D11" s="25" t="n">
        <v>5.41111</v>
      </c>
      <c r="E11" s="33"/>
      <c r="F11" s="33"/>
      <c r="G11" s="34"/>
      <c r="H11" s="35"/>
    </row>
    <row r="12" customFormat="false" ht="12" hidden="false" customHeight="true" outlineLevel="0" collapsed="false">
      <c r="A12" s="28" t="s">
        <v>188</v>
      </c>
      <c r="B12" s="19" t="s">
        <v>549</v>
      </c>
      <c r="C12" s="20" t="n">
        <v>0.2047</v>
      </c>
      <c r="D12" s="20" t="n">
        <v>0.0177</v>
      </c>
      <c r="E12" s="20" t="n">
        <v>0.4708</v>
      </c>
      <c r="F12" s="20" t="n">
        <v>0.9264</v>
      </c>
      <c r="G12" s="21" t="n">
        <v>34.633</v>
      </c>
      <c r="H12" s="29" t="n">
        <v>10.9183673469388</v>
      </c>
    </row>
    <row r="13" customFormat="false" ht="12" hidden="false" customHeight="false" outlineLevel="0" collapsed="false">
      <c r="A13" s="28"/>
      <c r="B13" s="19" t="s">
        <v>550</v>
      </c>
      <c r="C13" s="20" t="n">
        <v>41</v>
      </c>
      <c r="D13" s="20" t="n">
        <v>41</v>
      </c>
      <c r="E13" s="20" t="n">
        <v>41</v>
      </c>
      <c r="F13" s="20" t="n">
        <v>49</v>
      </c>
      <c r="G13" s="21" t="n">
        <v>49</v>
      </c>
      <c r="H13" s="23" t="n">
        <v>49</v>
      </c>
    </row>
    <row r="14" customFormat="false" ht="12.75" hidden="false" customHeight="false" outlineLevel="0" collapsed="false">
      <c r="A14" s="28"/>
      <c r="B14" s="24" t="s">
        <v>551</v>
      </c>
      <c r="C14" s="25" t="n">
        <v>0.19936</v>
      </c>
      <c r="D14" s="25" t="n">
        <v>0.05281</v>
      </c>
      <c r="E14" s="25" t="n">
        <v>0.4274</v>
      </c>
      <c r="F14" s="25" t="n">
        <v>0.6844</v>
      </c>
      <c r="G14" s="26" t="n">
        <v>46.4178</v>
      </c>
      <c r="H14" s="27" t="n">
        <v>12.9740714739917</v>
      </c>
    </row>
    <row r="15" customFormat="false" ht="12" hidden="false" customHeight="true" outlineLevel="0" collapsed="false">
      <c r="A15" s="28" t="s">
        <v>100</v>
      </c>
      <c r="B15" s="19" t="s">
        <v>549</v>
      </c>
      <c r="C15" s="20" t="n">
        <v>0.1168</v>
      </c>
      <c r="D15" s="20" t="n">
        <v>0.0075</v>
      </c>
      <c r="E15" s="20" t="n">
        <v>0.1528</v>
      </c>
      <c r="F15" s="20" t="n">
        <v>0.2144</v>
      </c>
      <c r="G15" s="21" t="n">
        <v>9.276</v>
      </c>
      <c r="H15" s="29" t="n">
        <v>3.56896551724138</v>
      </c>
    </row>
    <row r="16" customFormat="false" ht="12" hidden="false" customHeight="false" outlineLevel="0" collapsed="false">
      <c r="A16" s="28"/>
      <c r="B16" s="19" t="s">
        <v>550</v>
      </c>
      <c r="C16" s="20" t="n">
        <v>47</v>
      </c>
      <c r="D16" s="20" t="n">
        <v>47</v>
      </c>
      <c r="E16" s="20" t="n">
        <v>47</v>
      </c>
      <c r="F16" s="20" t="n">
        <v>58</v>
      </c>
      <c r="G16" s="21" t="n">
        <v>58</v>
      </c>
      <c r="H16" s="23" t="n">
        <v>58</v>
      </c>
    </row>
    <row r="17" customFormat="false" ht="12.75" hidden="false" customHeight="false" outlineLevel="0" collapsed="false">
      <c r="A17" s="28"/>
      <c r="B17" s="24" t="s">
        <v>551</v>
      </c>
      <c r="C17" s="25" t="n">
        <v>0.12728</v>
      </c>
      <c r="D17" s="25" t="n">
        <v>0.01005</v>
      </c>
      <c r="E17" s="25" t="n">
        <v>0.21751</v>
      </c>
      <c r="F17" s="25" t="n">
        <v>0.19929</v>
      </c>
      <c r="G17" s="26" t="n">
        <v>9.3242</v>
      </c>
      <c r="H17" s="27" t="n">
        <v>1.93863823580275</v>
      </c>
    </row>
    <row r="18" customFormat="false" ht="12" hidden="false" customHeight="true" outlineLevel="0" collapsed="false">
      <c r="A18" s="36" t="s">
        <v>552</v>
      </c>
      <c r="B18" s="19" t="s">
        <v>549</v>
      </c>
      <c r="C18" s="20" t="n">
        <v>23.5761</v>
      </c>
      <c r="D18" s="20" t="n">
        <v>0.7625</v>
      </c>
      <c r="E18" s="20" t="n">
        <v>0.3866</v>
      </c>
      <c r="F18" s="20" t="n">
        <v>0.7042</v>
      </c>
      <c r="G18" s="21" t="n">
        <v>16.267</v>
      </c>
      <c r="H18" s="29" t="n">
        <v>5.44888888888889</v>
      </c>
    </row>
    <row r="19" customFormat="false" ht="12" hidden="false" customHeight="false" outlineLevel="0" collapsed="false">
      <c r="A19" s="36"/>
      <c r="B19" s="19" t="s">
        <v>550</v>
      </c>
      <c r="C19" s="20" t="n">
        <v>214</v>
      </c>
      <c r="D19" s="20" t="n">
        <v>214</v>
      </c>
      <c r="E19" s="20" t="n">
        <v>182</v>
      </c>
      <c r="F19" s="20" t="n">
        <v>225</v>
      </c>
      <c r="G19" s="21" t="n">
        <v>225</v>
      </c>
      <c r="H19" s="23" t="n">
        <v>225</v>
      </c>
    </row>
    <row r="20" customFormat="false" ht="12.75" hidden="false" customHeight="false" outlineLevel="0" collapsed="false">
      <c r="A20" s="36"/>
      <c r="B20" s="37" t="s">
        <v>551</v>
      </c>
      <c r="C20" s="38" t="n">
        <v>57.01951</v>
      </c>
      <c r="D20" s="38" t="n">
        <v>2.63567</v>
      </c>
      <c r="E20" s="38" t="n">
        <v>0.91178</v>
      </c>
      <c r="F20" s="38" t="n">
        <v>1.64764</v>
      </c>
      <c r="G20" s="39" t="n">
        <v>34.6736</v>
      </c>
      <c r="H20" s="40" t="n">
        <v>8.19725079736619</v>
      </c>
    </row>
    <row r="21" customFormat="false" ht="12.75" hidden="false" customHeight="false" outlineLevel="0" collapsed="false"/>
    <row r="22" customFormat="false" ht="12.75" hidden="false" customHeight="true" outlineLevel="0" collapsed="false">
      <c r="A22" s="41" t="s">
        <v>548</v>
      </c>
      <c r="B22" s="41"/>
      <c r="C22" s="41"/>
      <c r="D22" s="41"/>
      <c r="E22" s="41"/>
      <c r="F22" s="41"/>
      <c r="G22" s="41"/>
      <c r="H22" s="41"/>
    </row>
    <row r="23" customFormat="false" ht="25.5" hidden="false" customHeight="true" outlineLevel="0" collapsed="false">
      <c r="A23" s="42" t="s">
        <v>3</v>
      </c>
      <c r="B23" s="42"/>
      <c r="C23" s="43" t="s">
        <v>9</v>
      </c>
      <c r="D23" s="44" t="s">
        <v>12</v>
      </c>
      <c r="E23" s="44" t="s">
        <v>15</v>
      </c>
      <c r="F23" s="44" t="s">
        <v>18</v>
      </c>
      <c r="G23" s="44" t="s">
        <v>20</v>
      </c>
      <c r="H23" s="17" t="s">
        <v>22</v>
      </c>
    </row>
    <row r="24" customFormat="false" ht="12.75" hidden="false" customHeight="true" outlineLevel="0" collapsed="false">
      <c r="A24" s="45" t="s">
        <v>26</v>
      </c>
      <c r="B24" s="46" t="s">
        <v>549</v>
      </c>
      <c r="C24" s="47" t="n">
        <v>1.21163544879666</v>
      </c>
      <c r="D24" s="48" t="n">
        <v>0.0778734103653663</v>
      </c>
      <c r="E24" s="48" t="n">
        <v>0.186953521559703</v>
      </c>
      <c r="F24" s="48" t="n">
        <v>0.255661896433895</v>
      </c>
      <c r="G24" s="49" t="n">
        <v>14.6166666666667</v>
      </c>
      <c r="H24" s="22" t="n">
        <v>4.68333333333333</v>
      </c>
    </row>
    <row r="25" customFormat="false" ht="12" hidden="false" customHeight="false" outlineLevel="0" collapsed="false">
      <c r="A25" s="45"/>
      <c r="B25" s="50" t="s">
        <v>550</v>
      </c>
      <c r="C25" s="51" t="n">
        <v>48</v>
      </c>
      <c r="D25" s="52" t="n">
        <v>48</v>
      </c>
      <c r="E25" s="52" t="n">
        <v>48</v>
      </c>
      <c r="F25" s="52" t="n">
        <v>60</v>
      </c>
      <c r="G25" s="52" t="n">
        <v>60</v>
      </c>
      <c r="H25" s="23" t="n">
        <v>60</v>
      </c>
    </row>
    <row r="26" customFormat="false" ht="12" hidden="false" customHeight="false" outlineLevel="0" collapsed="false">
      <c r="A26" s="45"/>
      <c r="B26" s="53" t="s">
        <v>551</v>
      </c>
      <c r="C26" s="54" t="n">
        <v>1.85703224053033</v>
      </c>
      <c r="D26" s="55" t="n">
        <v>0.174255461001756</v>
      </c>
      <c r="E26" s="55" t="n">
        <v>0.320976430138776</v>
      </c>
      <c r="F26" s="55" t="n">
        <v>0.516076270329781</v>
      </c>
      <c r="G26" s="56" t="n">
        <v>44.1868496683778</v>
      </c>
      <c r="H26" s="27" t="n">
        <v>6.53411300547837</v>
      </c>
    </row>
    <row r="27" customFormat="false" ht="12" hidden="false" customHeight="true" outlineLevel="0" collapsed="false">
      <c r="A27" s="57" t="s">
        <v>80</v>
      </c>
      <c r="B27" s="50" t="s">
        <v>549</v>
      </c>
      <c r="C27" s="58" t="n">
        <v>4.02076287479104</v>
      </c>
      <c r="D27" s="59" t="n">
        <v>0.226365680780706</v>
      </c>
      <c r="E27" s="59" t="n">
        <v>0.758625083599247</v>
      </c>
      <c r="F27" s="60" t="n">
        <v>1.47032933523162</v>
      </c>
      <c r="G27" s="61" t="n">
        <v>9.44827586206897</v>
      </c>
      <c r="H27" s="29" t="n">
        <v>3.5</v>
      </c>
    </row>
    <row r="28" customFormat="false" ht="12" hidden="false" customHeight="false" outlineLevel="0" collapsed="false">
      <c r="A28" s="57"/>
      <c r="B28" s="50" t="s">
        <v>550</v>
      </c>
      <c r="C28" s="51" t="n">
        <v>46</v>
      </c>
      <c r="D28" s="52" t="n">
        <v>46</v>
      </c>
      <c r="E28" s="52" t="n">
        <v>46</v>
      </c>
      <c r="F28" s="52" t="n">
        <v>58</v>
      </c>
      <c r="G28" s="52" t="n">
        <v>58</v>
      </c>
      <c r="H28" s="23" t="n">
        <v>58</v>
      </c>
    </row>
    <row r="29" customFormat="false" ht="12" hidden="false" customHeight="false" outlineLevel="0" collapsed="false">
      <c r="A29" s="57"/>
      <c r="B29" s="53" t="s">
        <v>551</v>
      </c>
      <c r="C29" s="54" t="n">
        <v>5.53688360324806</v>
      </c>
      <c r="D29" s="55" t="n">
        <v>0.425144012313662</v>
      </c>
      <c r="E29" s="62" t="n">
        <v>1.6667227144454</v>
      </c>
      <c r="F29" s="62" t="n">
        <v>2.97707805386183</v>
      </c>
      <c r="G29" s="56" t="n">
        <v>20.3091651713617</v>
      </c>
      <c r="H29" s="27" t="n">
        <v>6.36947214756423</v>
      </c>
    </row>
    <row r="30" customFormat="false" ht="12" hidden="false" customHeight="true" outlineLevel="0" collapsed="false">
      <c r="A30" s="57" t="s">
        <v>108</v>
      </c>
      <c r="B30" s="50" t="s">
        <v>549</v>
      </c>
      <c r="C30" s="58" t="n">
        <v>149.634006425492</v>
      </c>
      <c r="D30" s="60" t="n">
        <v>4.62352320308884</v>
      </c>
      <c r="E30" s="63"/>
      <c r="F30" s="63"/>
      <c r="G30" s="63"/>
      <c r="H30" s="32"/>
    </row>
    <row r="31" customFormat="false" ht="12" hidden="false" customHeight="false" outlineLevel="0" collapsed="false">
      <c r="A31" s="57"/>
      <c r="B31" s="50" t="s">
        <v>550</v>
      </c>
      <c r="C31" s="51" t="n">
        <v>32</v>
      </c>
      <c r="D31" s="52" t="n">
        <v>32</v>
      </c>
      <c r="E31" s="63"/>
      <c r="F31" s="63"/>
      <c r="G31" s="63"/>
      <c r="H31" s="32"/>
    </row>
    <row r="32" customFormat="false" ht="12" hidden="false" customHeight="false" outlineLevel="0" collapsed="false">
      <c r="A32" s="57"/>
      <c r="B32" s="53" t="s">
        <v>551</v>
      </c>
      <c r="C32" s="54" t="n">
        <v>54.6566361232571</v>
      </c>
      <c r="D32" s="62" t="n">
        <v>5.41110890121055</v>
      </c>
      <c r="E32" s="64"/>
      <c r="F32" s="64"/>
      <c r="G32" s="64"/>
      <c r="H32" s="35"/>
    </row>
    <row r="33" customFormat="false" ht="12" hidden="false" customHeight="true" outlineLevel="0" collapsed="false">
      <c r="A33" s="57" t="s">
        <v>188</v>
      </c>
      <c r="B33" s="50" t="s">
        <v>549</v>
      </c>
      <c r="C33" s="65" t="n">
        <v>0.204742224099957</v>
      </c>
      <c r="D33" s="59" t="n">
        <v>0.0177358526198502</v>
      </c>
      <c r="E33" s="59" t="n">
        <v>0.470752292691256</v>
      </c>
      <c r="F33" s="59" t="n">
        <v>0.926354685207226</v>
      </c>
      <c r="G33" s="61" t="n">
        <v>34.6326530612245</v>
      </c>
      <c r="H33" s="29" t="n">
        <v>10.9183673469388</v>
      </c>
    </row>
    <row r="34" customFormat="false" ht="12" hidden="false" customHeight="false" outlineLevel="0" collapsed="false">
      <c r="A34" s="57"/>
      <c r="B34" s="50" t="s">
        <v>550</v>
      </c>
      <c r="C34" s="51" t="n">
        <v>41</v>
      </c>
      <c r="D34" s="52" t="n">
        <v>41</v>
      </c>
      <c r="E34" s="52" t="n">
        <v>41</v>
      </c>
      <c r="F34" s="52" t="n">
        <v>49</v>
      </c>
      <c r="G34" s="52" t="n">
        <v>49</v>
      </c>
      <c r="H34" s="23" t="n">
        <v>49</v>
      </c>
    </row>
    <row r="35" customFormat="false" ht="12" hidden="false" customHeight="false" outlineLevel="0" collapsed="false">
      <c r="A35" s="57"/>
      <c r="B35" s="53" t="s">
        <v>551</v>
      </c>
      <c r="C35" s="66" t="n">
        <v>0.199357110762549</v>
      </c>
      <c r="D35" s="55" t="n">
        <v>0.0528060951428222</v>
      </c>
      <c r="E35" s="55" t="n">
        <v>0.427401914121743</v>
      </c>
      <c r="F35" s="55" t="n">
        <v>0.684399810319747</v>
      </c>
      <c r="G35" s="56" t="n">
        <v>46.4178009485365</v>
      </c>
      <c r="H35" s="27" t="n">
        <v>12.9740714739917</v>
      </c>
    </row>
    <row r="36" customFormat="false" ht="12" hidden="false" customHeight="true" outlineLevel="0" collapsed="false">
      <c r="A36" s="57" t="s">
        <v>100</v>
      </c>
      <c r="B36" s="50" t="s">
        <v>549</v>
      </c>
      <c r="C36" s="65" t="n">
        <v>0.116783888872875</v>
      </c>
      <c r="D36" s="59" t="n">
        <v>0.00747058549081755</v>
      </c>
      <c r="E36" s="59" t="n">
        <v>0.152845196189693</v>
      </c>
      <c r="F36" s="59" t="n">
        <v>0.214412210815485</v>
      </c>
      <c r="G36" s="61" t="n">
        <v>9.27586206896552</v>
      </c>
      <c r="H36" s="29" t="n">
        <v>3.56896551724138</v>
      </c>
    </row>
    <row r="37" customFormat="false" ht="12" hidden="false" customHeight="false" outlineLevel="0" collapsed="false">
      <c r="A37" s="57"/>
      <c r="B37" s="50" t="s">
        <v>550</v>
      </c>
      <c r="C37" s="51" t="n">
        <v>47</v>
      </c>
      <c r="D37" s="52" t="n">
        <v>47</v>
      </c>
      <c r="E37" s="52" t="n">
        <v>47</v>
      </c>
      <c r="F37" s="52" t="n">
        <v>58</v>
      </c>
      <c r="G37" s="52" t="n">
        <v>58</v>
      </c>
      <c r="H37" s="23" t="n">
        <v>58</v>
      </c>
    </row>
    <row r="38" customFormat="false" ht="12" hidden="false" customHeight="false" outlineLevel="0" collapsed="false">
      <c r="A38" s="57"/>
      <c r="B38" s="53" t="s">
        <v>551</v>
      </c>
      <c r="C38" s="66" t="n">
        <v>0.127284455079351</v>
      </c>
      <c r="D38" s="55" t="n">
        <v>0.0100531086526294</v>
      </c>
      <c r="E38" s="55" t="n">
        <v>0.217510296533393</v>
      </c>
      <c r="F38" s="55" t="n">
        <v>0.199286889819869</v>
      </c>
      <c r="G38" s="56" t="n">
        <v>9.32416800003743</v>
      </c>
      <c r="H38" s="27" t="n">
        <v>1.93863823580275</v>
      </c>
    </row>
    <row r="39" customFormat="false" ht="12" hidden="false" customHeight="true" outlineLevel="0" collapsed="false">
      <c r="A39" s="67" t="s">
        <v>552</v>
      </c>
      <c r="B39" s="50" t="s">
        <v>549</v>
      </c>
      <c r="C39" s="58" t="n">
        <v>23.5760984736612</v>
      </c>
      <c r="D39" s="59" t="n">
        <v>0.762531658821379</v>
      </c>
      <c r="E39" s="59" t="n">
        <v>0.38656643462466</v>
      </c>
      <c r="F39" s="59" t="n">
        <v>0.704204902364089</v>
      </c>
      <c r="G39" s="61" t="n">
        <v>16.2666666666667</v>
      </c>
      <c r="H39" s="29" t="n">
        <v>5.44888888888889</v>
      </c>
    </row>
    <row r="40" customFormat="false" ht="12" hidden="false" customHeight="false" outlineLevel="0" collapsed="false">
      <c r="A40" s="67"/>
      <c r="B40" s="50" t="s">
        <v>550</v>
      </c>
      <c r="C40" s="51" t="n">
        <v>214</v>
      </c>
      <c r="D40" s="52" t="n">
        <v>214</v>
      </c>
      <c r="E40" s="52" t="n">
        <v>182</v>
      </c>
      <c r="F40" s="52" t="n">
        <v>225</v>
      </c>
      <c r="G40" s="52" t="n">
        <v>225</v>
      </c>
      <c r="H40" s="23" t="n">
        <v>225</v>
      </c>
    </row>
    <row r="41" customFormat="false" ht="12.75" hidden="false" customHeight="false" outlineLevel="0" collapsed="false">
      <c r="A41" s="67"/>
      <c r="B41" s="68" t="s">
        <v>551</v>
      </c>
      <c r="C41" s="69" t="n">
        <v>57.0195118547189</v>
      </c>
      <c r="D41" s="70" t="n">
        <v>2.63566673866872</v>
      </c>
      <c r="E41" s="71" t="n">
        <v>0.911776968908675</v>
      </c>
      <c r="F41" s="70" t="n">
        <v>1.64764179471029</v>
      </c>
      <c r="G41" s="72" t="n">
        <v>34.6736056471119</v>
      </c>
      <c r="H41" s="40" t="n">
        <v>8.19725079736619</v>
      </c>
    </row>
    <row r="42" customFormat="false" ht="12.75" hidden="false" customHeight="false" outlineLevel="0" collapsed="false"/>
  </sheetData>
  <mergeCells count="16">
    <mergeCell ref="A1:G1"/>
    <mergeCell ref="A2:B2"/>
    <mergeCell ref="A3:A5"/>
    <mergeCell ref="A6:A8"/>
    <mergeCell ref="A9:A11"/>
    <mergeCell ref="A12:A14"/>
    <mergeCell ref="A15:A17"/>
    <mergeCell ref="A18:A20"/>
    <mergeCell ref="A22:H22"/>
    <mergeCell ref="A23:B23"/>
    <mergeCell ref="A24:A26"/>
    <mergeCell ref="A27:A29"/>
    <mergeCell ref="A30:A32"/>
    <mergeCell ref="A33:A35"/>
    <mergeCell ref="A36:A38"/>
    <mergeCell ref="A39:A4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08T14:33:42Z</dcterms:created>
  <dc:creator>Aviv-Jonathan Sharon</dc:creator>
  <dc:description/>
  <dc:language>en-US</dc:language>
  <cp:lastModifiedBy>Aviv</cp:lastModifiedBy>
  <dcterms:modified xsi:type="dcterms:W3CDTF">2016-02-20T18:32:00Z</dcterms:modified>
  <cp:revision>0</cp:revision>
  <dc:subject/>
  <dc:title/>
</cp:coreProperties>
</file>